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venezia\Documents\GMU-VSE-Bio\tenure\paper\article\2021\Vaccine\Comm bio\2ndrevision\"/>
    </mc:Choice>
  </mc:AlternateContent>
  <bookViews>
    <workbookView xWindow="0" yWindow="0" windowWidth="20490" windowHeight="7620" firstSheet="2" activeTab="2"/>
  </bookViews>
  <sheets>
    <sheet name="Figure 2a and Supp Figure 4" sheetId="28" r:id="rId1"/>
    <sheet name="Figure 2c" sheetId="11" r:id="rId2"/>
    <sheet name="Figure 3a" sheetId="2" r:id="rId3"/>
    <sheet name="Figure 3b" sheetId="3" r:id="rId4"/>
    <sheet name="Figure 4b" sheetId="13" r:id="rId5"/>
    <sheet name="Figure 4c" sheetId="17" r:id="rId6"/>
    <sheet name="Figure 5b" sheetId="14" r:id="rId7"/>
    <sheet name="Figure 5c panel 1" sheetId="26" r:id="rId8"/>
    <sheet name="Figure 5c panel 2" sheetId="15" r:id="rId9"/>
    <sheet name="Figure 6b" sheetId="16" r:id="rId10"/>
    <sheet name="Figure 6c" sheetId="19" r:id="rId11"/>
    <sheet name="Supp Figure 15 " sheetId="29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77" i="26" l="1"/>
  <c r="S77" i="26"/>
  <c r="N77" i="26"/>
  <c r="I77" i="26"/>
  <c r="D77" i="26"/>
  <c r="X76" i="26"/>
  <c r="S76" i="26"/>
  <c r="N76" i="26"/>
  <c r="I76" i="26"/>
  <c r="D76" i="26"/>
  <c r="X75" i="26"/>
  <c r="S75" i="26"/>
  <c r="N75" i="26"/>
  <c r="I75" i="26"/>
  <c r="D75" i="26"/>
  <c r="X74" i="26"/>
  <c r="S74" i="26"/>
  <c r="N74" i="26"/>
  <c r="I74" i="26"/>
  <c r="D74" i="26"/>
  <c r="X73" i="26"/>
  <c r="S73" i="26"/>
  <c r="N73" i="26"/>
  <c r="I73" i="26"/>
  <c r="D73" i="26"/>
  <c r="X72" i="26"/>
  <c r="S72" i="26"/>
  <c r="N72" i="26"/>
  <c r="I72" i="26"/>
  <c r="D72" i="26"/>
  <c r="X71" i="26"/>
  <c r="S71" i="26"/>
  <c r="N71" i="26"/>
  <c r="I71" i="26"/>
  <c r="D71" i="26"/>
  <c r="X70" i="26"/>
  <c r="S70" i="26"/>
  <c r="N70" i="26"/>
  <c r="I70" i="26"/>
  <c r="D70" i="26"/>
  <c r="X69" i="26"/>
  <c r="S69" i="26"/>
  <c r="N69" i="26"/>
  <c r="I69" i="26"/>
  <c r="D69" i="26"/>
  <c r="X68" i="26"/>
  <c r="S68" i="26"/>
  <c r="N68" i="26"/>
  <c r="I68" i="26"/>
  <c r="D68" i="26"/>
  <c r="X67" i="26"/>
  <c r="S67" i="26"/>
  <c r="N67" i="26"/>
  <c r="I67" i="26"/>
  <c r="D67" i="26"/>
  <c r="X66" i="26"/>
  <c r="S66" i="26"/>
  <c r="N66" i="26"/>
  <c r="I66" i="26"/>
  <c r="D66" i="26"/>
  <c r="X65" i="26"/>
  <c r="S65" i="26"/>
  <c r="N65" i="26"/>
  <c r="I65" i="26"/>
  <c r="D65" i="26"/>
  <c r="X64" i="26"/>
  <c r="S64" i="26"/>
  <c r="N64" i="26"/>
  <c r="I64" i="26"/>
  <c r="D64" i="26"/>
  <c r="X63" i="26"/>
  <c r="S63" i="26"/>
  <c r="N63" i="26"/>
  <c r="I63" i="26"/>
  <c r="D63" i="26"/>
  <c r="X62" i="26"/>
  <c r="S62" i="26"/>
  <c r="N62" i="26"/>
  <c r="I62" i="26"/>
  <c r="D62" i="26"/>
  <c r="X61" i="26"/>
  <c r="S61" i="26"/>
  <c r="N61" i="26"/>
  <c r="I61" i="26"/>
  <c r="D61" i="26"/>
  <c r="X60" i="26"/>
  <c r="S60" i="26"/>
  <c r="N60" i="26"/>
  <c r="I60" i="26"/>
  <c r="D60" i="26"/>
  <c r="X59" i="26"/>
  <c r="S59" i="26"/>
  <c r="N59" i="26"/>
  <c r="I59" i="26"/>
  <c r="D59" i="26"/>
  <c r="X58" i="26"/>
  <c r="S58" i="26"/>
  <c r="N58" i="26"/>
  <c r="I58" i="26"/>
  <c r="D58" i="26"/>
  <c r="X57" i="26"/>
  <c r="S57" i="26"/>
  <c r="N57" i="26"/>
  <c r="I57" i="26"/>
  <c r="D57" i="26"/>
  <c r="X56" i="26"/>
  <c r="S56" i="26"/>
  <c r="N56" i="26"/>
  <c r="I56" i="26"/>
  <c r="D56" i="26"/>
  <c r="X55" i="26"/>
  <c r="S55" i="26"/>
  <c r="N55" i="26"/>
  <c r="I55" i="26"/>
  <c r="D55" i="26"/>
  <c r="X54" i="26"/>
  <c r="S54" i="26"/>
  <c r="N54" i="26"/>
  <c r="I54" i="26"/>
  <c r="D54" i="26"/>
  <c r="X53" i="26"/>
  <c r="S53" i="26"/>
  <c r="N53" i="26"/>
  <c r="I53" i="26"/>
  <c r="D53" i="26"/>
  <c r="X52" i="26"/>
  <c r="S52" i="26"/>
  <c r="N52" i="26"/>
  <c r="I52" i="26"/>
  <c r="D52" i="26"/>
  <c r="X51" i="26"/>
  <c r="S51" i="26"/>
  <c r="N51" i="26"/>
  <c r="I51" i="26"/>
  <c r="D51" i="26"/>
  <c r="X50" i="26"/>
  <c r="S50" i="26"/>
  <c r="N50" i="26"/>
  <c r="I50" i="26"/>
  <c r="D50" i="26"/>
  <c r="X49" i="26"/>
  <c r="S49" i="26"/>
  <c r="N49" i="26"/>
  <c r="I49" i="26"/>
  <c r="D49" i="26"/>
  <c r="X48" i="26"/>
  <c r="S48" i="26"/>
  <c r="N48" i="26"/>
  <c r="I48" i="26"/>
  <c r="D48" i="26"/>
  <c r="X47" i="26"/>
  <c r="S47" i="26"/>
  <c r="N47" i="26"/>
  <c r="I47" i="26"/>
  <c r="D47" i="26"/>
  <c r="X46" i="26"/>
  <c r="S46" i="26"/>
  <c r="N46" i="26"/>
  <c r="I46" i="26"/>
  <c r="D46" i="26"/>
  <c r="X45" i="26"/>
  <c r="S45" i="26"/>
  <c r="N45" i="26"/>
  <c r="I45" i="26"/>
  <c r="D45" i="26"/>
  <c r="X44" i="26"/>
  <c r="S44" i="26"/>
  <c r="N44" i="26"/>
  <c r="I44" i="26"/>
  <c r="D44" i="26"/>
  <c r="X43" i="26"/>
  <c r="S43" i="26"/>
  <c r="N43" i="26"/>
  <c r="I43" i="26"/>
  <c r="D43" i="26"/>
  <c r="X42" i="26"/>
  <c r="S42" i="26"/>
  <c r="N42" i="26"/>
  <c r="I42" i="26"/>
  <c r="D42" i="26"/>
  <c r="X41" i="26"/>
  <c r="S41" i="26"/>
  <c r="N41" i="26"/>
  <c r="I41" i="26"/>
  <c r="D41" i="26"/>
  <c r="X40" i="26"/>
  <c r="S40" i="26"/>
  <c r="N40" i="26"/>
  <c r="I40" i="26"/>
  <c r="D40" i="26"/>
  <c r="X39" i="26"/>
  <c r="S39" i="26"/>
  <c r="N39" i="26"/>
  <c r="I39" i="26"/>
  <c r="D39" i="26"/>
  <c r="X38" i="26"/>
  <c r="S38" i="26"/>
  <c r="N38" i="26"/>
  <c r="I38" i="26"/>
  <c r="D38" i="26"/>
  <c r="X37" i="26"/>
  <c r="S37" i="26"/>
  <c r="N37" i="26"/>
  <c r="I37" i="26"/>
  <c r="D37" i="26"/>
  <c r="X36" i="26"/>
  <c r="S36" i="26"/>
  <c r="N36" i="26"/>
  <c r="I36" i="26"/>
  <c r="D36" i="26"/>
  <c r="X35" i="26"/>
  <c r="S35" i="26"/>
  <c r="N35" i="26"/>
  <c r="I35" i="26"/>
  <c r="D35" i="26"/>
  <c r="X34" i="26"/>
  <c r="S34" i="26"/>
  <c r="N34" i="26"/>
  <c r="I34" i="26"/>
  <c r="D34" i="26"/>
  <c r="X33" i="26"/>
  <c r="S33" i="26"/>
  <c r="N33" i="26"/>
  <c r="I33" i="26"/>
  <c r="D33" i="26"/>
  <c r="X32" i="26"/>
  <c r="S32" i="26"/>
  <c r="N32" i="26"/>
  <c r="I32" i="26"/>
  <c r="D32" i="26"/>
  <c r="X31" i="26"/>
  <c r="S31" i="26"/>
  <c r="N31" i="26"/>
  <c r="I31" i="26"/>
  <c r="D31" i="26"/>
  <c r="X30" i="26"/>
  <c r="S30" i="26"/>
  <c r="N30" i="26"/>
  <c r="I30" i="26"/>
  <c r="D30" i="26"/>
  <c r="X29" i="26"/>
  <c r="S29" i="26"/>
  <c r="N29" i="26"/>
  <c r="I29" i="26"/>
  <c r="D29" i="26"/>
  <c r="X28" i="26"/>
  <c r="S28" i="26"/>
  <c r="N28" i="26"/>
  <c r="I28" i="26"/>
  <c r="D28" i="26"/>
  <c r="X27" i="26"/>
  <c r="S27" i="26"/>
  <c r="N27" i="26"/>
  <c r="I27" i="26"/>
  <c r="D27" i="26"/>
  <c r="X26" i="26"/>
  <c r="S26" i="26"/>
  <c r="N26" i="26"/>
  <c r="I26" i="26"/>
  <c r="D26" i="26"/>
  <c r="X25" i="26"/>
  <c r="S25" i="26"/>
  <c r="N25" i="26"/>
  <c r="I25" i="26"/>
  <c r="D25" i="26"/>
  <c r="X24" i="26"/>
  <c r="S24" i="26"/>
  <c r="N24" i="26"/>
  <c r="I24" i="26"/>
  <c r="D24" i="26"/>
  <c r="X23" i="26"/>
  <c r="S23" i="26"/>
  <c r="N23" i="26"/>
  <c r="I23" i="26"/>
  <c r="D23" i="26"/>
  <c r="X22" i="26"/>
  <c r="S22" i="26"/>
  <c r="N22" i="26"/>
  <c r="I22" i="26"/>
  <c r="D22" i="26"/>
  <c r="X21" i="26"/>
  <c r="S21" i="26"/>
  <c r="N21" i="26"/>
  <c r="I21" i="26"/>
  <c r="D21" i="26"/>
  <c r="X20" i="26"/>
  <c r="S20" i="26"/>
  <c r="N20" i="26"/>
  <c r="I20" i="26"/>
  <c r="D20" i="26"/>
  <c r="X19" i="26"/>
  <c r="S19" i="26"/>
  <c r="N19" i="26"/>
  <c r="I19" i="26"/>
  <c r="D19" i="26"/>
  <c r="X18" i="26"/>
  <c r="S18" i="26"/>
  <c r="N18" i="26"/>
  <c r="I18" i="26"/>
  <c r="D18" i="26"/>
  <c r="X17" i="26"/>
  <c r="S17" i="26"/>
  <c r="N17" i="26"/>
  <c r="I17" i="26"/>
  <c r="D17" i="26"/>
  <c r="X16" i="26"/>
  <c r="S16" i="26"/>
  <c r="N16" i="26"/>
  <c r="I16" i="26"/>
  <c r="D16" i="26"/>
  <c r="X15" i="26"/>
  <c r="S15" i="26"/>
  <c r="N15" i="26"/>
  <c r="I15" i="26"/>
  <c r="E15" i="26"/>
  <c r="D15" i="26"/>
  <c r="X14" i="26"/>
  <c r="S14" i="26"/>
  <c r="N14" i="26"/>
  <c r="I14" i="26"/>
  <c r="D14" i="26"/>
  <c r="X13" i="26"/>
  <c r="S13" i="26"/>
  <c r="N13" i="26"/>
  <c r="I13" i="26"/>
  <c r="E13" i="26"/>
  <c r="D13" i="26"/>
  <c r="X12" i="26"/>
  <c r="S12" i="26"/>
  <c r="N12" i="26"/>
  <c r="I12" i="26"/>
  <c r="D12" i="26"/>
  <c r="X11" i="26"/>
  <c r="S11" i="26"/>
  <c r="N11" i="26"/>
  <c r="I11" i="26"/>
  <c r="D11" i="26"/>
  <c r="X10" i="26"/>
  <c r="S10" i="26"/>
  <c r="N10" i="26"/>
  <c r="I10" i="26"/>
  <c r="D10" i="26"/>
  <c r="X9" i="26"/>
  <c r="S9" i="26"/>
  <c r="N9" i="26"/>
  <c r="I9" i="26"/>
  <c r="D9" i="26"/>
  <c r="X8" i="26"/>
  <c r="S8" i="26"/>
  <c r="N8" i="26"/>
  <c r="I8" i="26"/>
  <c r="D8" i="26"/>
  <c r="L29" i="2" l="1"/>
  <c r="X29" i="2"/>
  <c r="T29" i="2"/>
  <c r="P29" i="2"/>
  <c r="H29" i="2"/>
  <c r="I29" i="2" s="1"/>
  <c r="D29" i="2"/>
  <c r="E29" i="2" s="1"/>
  <c r="L28" i="2"/>
  <c r="X28" i="2"/>
  <c r="T28" i="2"/>
  <c r="P28" i="2"/>
  <c r="H28" i="2"/>
  <c r="D28" i="2"/>
  <c r="L27" i="2"/>
  <c r="X27" i="2"/>
  <c r="T27" i="2"/>
  <c r="P27" i="2"/>
  <c r="H27" i="2"/>
  <c r="D27" i="2"/>
  <c r="L26" i="2"/>
  <c r="X26" i="2"/>
  <c r="T26" i="2"/>
  <c r="U26" i="2" s="1"/>
  <c r="P26" i="2"/>
  <c r="H26" i="2"/>
  <c r="D26" i="2"/>
  <c r="L25" i="2"/>
  <c r="X25" i="2"/>
  <c r="T25" i="2"/>
  <c r="P25" i="2"/>
  <c r="H25" i="2"/>
  <c r="D25" i="2"/>
  <c r="E25" i="2" s="1"/>
  <c r="L24" i="2"/>
  <c r="X24" i="2"/>
  <c r="T24" i="2"/>
  <c r="P24" i="2"/>
  <c r="H24" i="2"/>
  <c r="D24" i="2"/>
  <c r="L23" i="2"/>
  <c r="X23" i="2"/>
  <c r="T23" i="2"/>
  <c r="P23" i="2"/>
  <c r="H23" i="2"/>
  <c r="D23" i="2"/>
  <c r="L22" i="2"/>
  <c r="X22" i="2"/>
  <c r="T22" i="2"/>
  <c r="P22" i="2"/>
  <c r="H22" i="2"/>
  <c r="D22" i="2"/>
  <c r="L21" i="2"/>
  <c r="X21" i="2"/>
  <c r="T21" i="2"/>
  <c r="P21" i="2"/>
  <c r="H21" i="2"/>
  <c r="I21" i="2" s="1"/>
  <c r="D21" i="2"/>
  <c r="E21" i="2" s="1"/>
  <c r="L20" i="2"/>
  <c r="X20" i="2"/>
  <c r="T20" i="2"/>
  <c r="P20" i="2"/>
  <c r="H20" i="2"/>
  <c r="D20" i="2"/>
  <c r="L19" i="2"/>
  <c r="X19" i="2"/>
  <c r="T19" i="2"/>
  <c r="P19" i="2"/>
  <c r="H19" i="2"/>
  <c r="D19" i="2"/>
  <c r="L18" i="2"/>
  <c r="X18" i="2"/>
  <c r="T18" i="2"/>
  <c r="U18" i="2" s="1"/>
  <c r="P18" i="2"/>
  <c r="H18" i="2"/>
  <c r="D18" i="2"/>
  <c r="L17" i="2"/>
  <c r="X17" i="2"/>
  <c r="T17" i="2"/>
  <c r="P17" i="2"/>
  <c r="H17" i="2"/>
  <c r="D17" i="2"/>
  <c r="E17" i="2" s="1"/>
  <c r="L16" i="2"/>
  <c r="X16" i="2"/>
  <c r="T16" i="2"/>
  <c r="P16" i="2"/>
  <c r="H16" i="2"/>
  <c r="D16" i="2"/>
  <c r="L15" i="2"/>
  <c r="X15" i="2"/>
  <c r="T15" i="2"/>
  <c r="P15" i="2"/>
  <c r="H15" i="2"/>
  <c r="D15" i="2"/>
  <c r="L14" i="2"/>
  <c r="X14" i="2"/>
  <c r="T14" i="2"/>
  <c r="P14" i="2"/>
  <c r="H14" i="2"/>
  <c r="D14" i="2"/>
  <c r="L13" i="2"/>
  <c r="X13" i="2"/>
  <c r="T13" i="2"/>
  <c r="P13" i="2"/>
  <c r="H13" i="2"/>
  <c r="I13" i="2" s="1"/>
  <c r="D13" i="2"/>
  <c r="E13" i="2" s="1"/>
  <c r="L12" i="2"/>
  <c r="X12" i="2"/>
  <c r="T12" i="2"/>
  <c r="P12" i="2"/>
  <c r="H12" i="2"/>
  <c r="D12" i="2"/>
  <c r="L11" i="2"/>
  <c r="X11" i="2"/>
  <c r="T11" i="2"/>
  <c r="P11" i="2"/>
  <c r="H11" i="2"/>
  <c r="D11" i="2"/>
  <c r="L10" i="2"/>
  <c r="X10" i="2"/>
  <c r="T10" i="2"/>
  <c r="U10" i="2" s="1"/>
  <c r="P10" i="2"/>
  <c r="H10" i="2"/>
  <c r="D10" i="2"/>
  <c r="L9" i="2"/>
  <c r="X9" i="2"/>
  <c r="T9" i="2"/>
  <c r="P9" i="2"/>
  <c r="H9" i="2"/>
  <c r="D9" i="2"/>
  <c r="E9" i="2" s="1"/>
  <c r="L8" i="2"/>
  <c r="X8" i="2"/>
  <c r="T8" i="2"/>
  <c r="P8" i="2"/>
  <c r="H8" i="2"/>
  <c r="D8" i="2"/>
  <c r="L7" i="2"/>
  <c r="X7" i="2"/>
  <c r="T7" i="2"/>
  <c r="P7" i="2"/>
  <c r="H7" i="2"/>
  <c r="D7" i="2"/>
  <c r="L6" i="2"/>
  <c r="X6" i="2"/>
  <c r="T6" i="2"/>
  <c r="P6" i="2"/>
  <c r="H6" i="2"/>
  <c r="D6" i="2"/>
  <c r="L5" i="2"/>
  <c r="X5" i="2"/>
  <c r="T5" i="2"/>
  <c r="P5" i="2"/>
  <c r="H5" i="2"/>
  <c r="I5" i="2" s="1"/>
  <c r="D5" i="2"/>
  <c r="E5" i="2" s="1"/>
  <c r="L4" i="2"/>
  <c r="X4" i="2"/>
  <c r="T4" i="2"/>
  <c r="P4" i="2"/>
  <c r="H4" i="2"/>
  <c r="D4" i="2"/>
  <c r="L3" i="2"/>
  <c r="M3" i="2" s="1"/>
  <c r="X3" i="2"/>
  <c r="Y3" i="2" s="1"/>
  <c r="T3" i="2"/>
  <c r="U3" i="2" s="1"/>
  <c r="P3" i="2"/>
  <c r="H3" i="2"/>
  <c r="I3" i="2" s="1"/>
  <c r="D3" i="2"/>
  <c r="E4" i="2" l="1"/>
  <c r="E8" i="2"/>
  <c r="E12" i="2"/>
  <c r="E16" i="2"/>
  <c r="E20" i="2"/>
  <c r="E24" i="2"/>
  <c r="E28" i="2"/>
  <c r="I4" i="2"/>
  <c r="I12" i="2"/>
  <c r="I20" i="2"/>
  <c r="I28" i="2"/>
  <c r="E7" i="2"/>
  <c r="E11" i="2"/>
  <c r="E15" i="2"/>
  <c r="E19" i="2"/>
  <c r="E23" i="2"/>
  <c r="E27" i="2"/>
  <c r="E6" i="2"/>
  <c r="E10" i="2"/>
  <c r="E14" i="2"/>
  <c r="E18" i="2"/>
  <c r="E22" i="2"/>
  <c r="E26" i="2"/>
  <c r="I6" i="2"/>
  <c r="I14" i="2"/>
  <c r="I22" i="2"/>
  <c r="M10" i="2"/>
  <c r="M18" i="2"/>
  <c r="M26" i="2"/>
  <c r="M9" i="2"/>
  <c r="M17" i="2"/>
  <c r="M25" i="2"/>
  <c r="M8" i="2"/>
  <c r="M16" i="2"/>
  <c r="M24" i="2"/>
  <c r="M6" i="2"/>
  <c r="U9" i="2"/>
  <c r="Y10" i="2"/>
  <c r="U17" i="2"/>
  <c r="Y18" i="2"/>
  <c r="U25" i="2"/>
  <c r="Y26" i="2"/>
  <c r="Y27" i="2"/>
  <c r="Q7" i="2"/>
  <c r="U8" i="2"/>
  <c r="Y9" i="2"/>
  <c r="Q15" i="2"/>
  <c r="U16" i="2"/>
  <c r="Y17" i="2"/>
  <c r="Q23" i="2"/>
  <c r="U24" i="2"/>
  <c r="Y25" i="2"/>
  <c r="Q6" i="2"/>
  <c r="U7" i="2"/>
  <c r="Y8" i="2"/>
  <c r="Q14" i="2"/>
  <c r="U15" i="2"/>
  <c r="Y16" i="2"/>
  <c r="Q22" i="2"/>
  <c r="U23" i="2"/>
  <c r="Y24" i="2"/>
  <c r="Q5" i="2"/>
  <c r="U6" i="2"/>
  <c r="Y7" i="2"/>
  <c r="Q13" i="2"/>
  <c r="U14" i="2"/>
  <c r="Y15" i="2"/>
  <c r="Q21" i="2"/>
  <c r="U22" i="2"/>
  <c r="Y23" i="2"/>
  <c r="Q29" i="2"/>
  <c r="Y11" i="2"/>
  <c r="Y19" i="2"/>
  <c r="U5" i="2"/>
  <c r="Y6" i="2"/>
  <c r="U13" i="2"/>
  <c r="Y14" i="2"/>
  <c r="U21" i="2"/>
  <c r="Y22" i="2"/>
  <c r="U29" i="2"/>
  <c r="U4" i="2"/>
  <c r="Y5" i="2"/>
  <c r="U12" i="2"/>
  <c r="Y13" i="2"/>
  <c r="U20" i="2"/>
  <c r="Y21" i="2"/>
  <c r="U28" i="2"/>
  <c r="Y29" i="2"/>
  <c r="Y4" i="2"/>
  <c r="U11" i="2"/>
  <c r="Y12" i="2"/>
  <c r="U19" i="2"/>
  <c r="Y20" i="2"/>
  <c r="U27" i="2"/>
  <c r="Y28" i="2"/>
  <c r="Q4" i="2"/>
  <c r="M7" i="2"/>
  <c r="I11" i="2"/>
  <c r="Q12" i="2"/>
  <c r="M15" i="2"/>
  <c r="I19" i="2"/>
  <c r="Q20" i="2"/>
  <c r="M23" i="2"/>
  <c r="I27" i="2"/>
  <c r="Q28" i="2"/>
  <c r="Q3" i="2"/>
  <c r="I10" i="2"/>
  <c r="Q11" i="2"/>
  <c r="M14" i="2"/>
  <c r="I18" i="2"/>
  <c r="Q19" i="2"/>
  <c r="M22" i="2"/>
  <c r="I26" i="2"/>
  <c r="Q27" i="2"/>
  <c r="M5" i="2"/>
  <c r="I9" i="2"/>
  <c r="Q10" i="2"/>
  <c r="M13" i="2"/>
  <c r="I17" i="2"/>
  <c r="Q18" i="2"/>
  <c r="M21" i="2"/>
  <c r="I25" i="2"/>
  <c r="Q26" i="2"/>
  <c r="M29" i="2"/>
  <c r="M4" i="2"/>
  <c r="I8" i="2"/>
  <c r="Q9" i="2"/>
  <c r="M12" i="2"/>
  <c r="I16" i="2"/>
  <c r="Q17" i="2"/>
  <c r="M20" i="2"/>
  <c r="I24" i="2"/>
  <c r="Q25" i="2"/>
  <c r="M28" i="2"/>
  <c r="I7" i="2"/>
  <c r="Q8" i="2"/>
  <c r="M11" i="2"/>
  <c r="I15" i="2"/>
  <c r="Q16" i="2"/>
  <c r="M19" i="2"/>
  <c r="I23" i="2"/>
  <c r="Q24" i="2"/>
  <c r="M27" i="2"/>
  <c r="E3" i="2"/>
</calcChain>
</file>

<file path=xl/sharedStrings.xml><?xml version="1.0" encoding="utf-8"?>
<sst xmlns="http://schemas.openxmlformats.org/spreadsheetml/2006/main" count="228" uniqueCount="120">
  <si>
    <t>Time (min)</t>
  </si>
  <si>
    <t>PB RBD</t>
  </si>
  <si>
    <t xml:space="preserve">PB ID </t>
  </si>
  <si>
    <t xml:space="preserve">PB IDA </t>
  </si>
  <si>
    <t>PB (E)</t>
  </si>
  <si>
    <t>PB (θ)</t>
  </si>
  <si>
    <t>PB CpG RBD</t>
  </si>
  <si>
    <t xml:space="preserve">Dnase </t>
  </si>
  <si>
    <t>CpG NP</t>
  </si>
  <si>
    <t xml:space="preserve">PB NP </t>
  </si>
  <si>
    <t>PB NP</t>
  </si>
  <si>
    <t>NP RBD</t>
  </si>
  <si>
    <t>Kd (nM)</t>
  </si>
  <si>
    <t>kon (1/M*s)</t>
  </si>
  <si>
    <t>koff (1/s)</t>
  </si>
  <si>
    <t xml:space="preserve">dissociation time </t>
  </si>
  <si>
    <t xml:space="preserve">Chi square </t>
  </si>
  <si>
    <t>4.41xe5</t>
  </si>
  <si>
    <t>9.6xe-5</t>
  </si>
  <si>
    <t>278.79 s</t>
  </si>
  <si>
    <t>2.10xe5</t>
  </si>
  <si>
    <t>2.66xe-3</t>
  </si>
  <si>
    <t>4.58xe5</t>
  </si>
  <si>
    <t>6.19xe-4</t>
  </si>
  <si>
    <t>5.24xe5</t>
  </si>
  <si>
    <t>7.16xe-4</t>
  </si>
  <si>
    <t>3.56xe5</t>
  </si>
  <si>
    <t>1.91xe-3</t>
  </si>
  <si>
    <t>4.17xe5</t>
  </si>
  <si>
    <t>1.23xe-3</t>
  </si>
  <si>
    <t>3.63xe5</t>
  </si>
  <si>
    <t>1.62xe-3</t>
  </si>
  <si>
    <t>3.15xe5</t>
  </si>
  <si>
    <t>1.15xe-3</t>
  </si>
  <si>
    <t>2.86xe5</t>
  </si>
  <si>
    <t>1.16xe-3</t>
  </si>
  <si>
    <t>2.97xe5</t>
  </si>
  <si>
    <t>2.33xe-3</t>
  </si>
  <si>
    <t>1.44xe5</t>
  </si>
  <si>
    <t>4.58xe-3</t>
  </si>
  <si>
    <t xml:space="preserve">free RBD </t>
  </si>
  <si>
    <t>X Intensity</t>
  </si>
  <si>
    <t xml:space="preserve">PG-PNA </t>
  </si>
  <si>
    <t xml:space="preserve">DNA NP 10-mer +PGPNA </t>
  </si>
  <si>
    <t>PG-PNA</t>
  </si>
  <si>
    <t xml:space="preserve">DNA NP 10-mer + PG-PNA </t>
  </si>
  <si>
    <t xml:space="preserve">RBD -Cy5 </t>
  </si>
  <si>
    <t xml:space="preserve">DNA NP 10-mer + RBD </t>
  </si>
  <si>
    <t>PG-PNA concentration</t>
  </si>
  <si>
    <t>RBD-Cy5 concentration</t>
  </si>
  <si>
    <t xml:space="preserve">1st intensity measurement </t>
  </si>
  <si>
    <t>2nd intensity measurement</t>
  </si>
  <si>
    <t>3rd intensity measurement</t>
  </si>
  <si>
    <t>1st intensity measurement</t>
  </si>
  <si>
    <t>Dilutions</t>
  </si>
  <si>
    <t>Placebo</t>
  </si>
  <si>
    <t>1ug RBD Protein on Aduvant (CPG ODN 1018)</t>
  </si>
  <si>
    <t>STANDARD IgG</t>
  </si>
  <si>
    <t>1st abs at 450nm</t>
  </si>
  <si>
    <t>2nd abs at 450nm</t>
  </si>
  <si>
    <t>STANDARD IgA (ng/ml)</t>
  </si>
  <si>
    <t>RBD( tri)</t>
  </si>
  <si>
    <t>RBD (tri) + CpG</t>
  </si>
  <si>
    <t>RBD (tri) + CpG + PB</t>
  </si>
  <si>
    <t>RBD (tri) + PB</t>
  </si>
  <si>
    <t>RBD (tri) + Alhydrogel</t>
  </si>
  <si>
    <t>Control Groups</t>
  </si>
  <si>
    <t>Bare DNA NPs</t>
  </si>
  <si>
    <t>dillution</t>
  </si>
  <si>
    <t>1ug RBD Protein - DNA NPs</t>
  </si>
  <si>
    <t>5ug RBD on DNA-NPs</t>
  </si>
  <si>
    <t>1ug RBD + CPG on DNA-NPs</t>
  </si>
  <si>
    <t xml:space="preserve"># days </t>
  </si>
  <si>
    <t>NP alone</t>
  </si>
  <si>
    <t xml:space="preserve">NP plus CpG </t>
  </si>
  <si>
    <t>NP plus RBD(1ug)</t>
  </si>
  <si>
    <t>NP plus RBD (5ug)</t>
  </si>
  <si>
    <t xml:space="preserve">NP plus RBD (1ug) and CpG </t>
  </si>
  <si>
    <t xml:space="preserve">bare </t>
  </si>
  <si>
    <t>pb+cpg</t>
  </si>
  <si>
    <t>pb+1ug rbd</t>
  </si>
  <si>
    <t>5ug rbd</t>
  </si>
  <si>
    <t>rbd +cpg</t>
  </si>
  <si>
    <t xml:space="preserve">Day </t>
  </si>
  <si>
    <t>Animal ID</t>
  </si>
  <si>
    <t>Weight</t>
  </si>
  <si>
    <t>% Change</t>
  </si>
  <si>
    <t xml:space="preserve">RBD Trimer + CpG </t>
  </si>
  <si>
    <t>RBD Trimer</t>
  </si>
  <si>
    <t>RBD Trimer + PB + CpG</t>
  </si>
  <si>
    <t>RBD Trimer + PB</t>
  </si>
  <si>
    <t>RBD Trimer + Alum</t>
  </si>
  <si>
    <t>Record 1: NP with 10 mer  1</t>
  </si>
  <si>
    <t>Record 2: NP with 10 mer  2</t>
  </si>
  <si>
    <t>Record 3: NP with 10 mer  3</t>
  </si>
  <si>
    <t>Record 59: DNA NP 10 mer+PG 1</t>
  </si>
  <si>
    <t>Record 60: DNA NP 10 mer+PG 2</t>
  </si>
  <si>
    <t>Record 61: DNA NP 10 mer+PG 3</t>
  </si>
  <si>
    <t>Record 62: DNA NP 10 mer+RBD 1</t>
  </si>
  <si>
    <t>Record 63: DNA NP 10 mer+RBD 2</t>
  </si>
  <si>
    <t>Record 64: DNA NP 10 mer+RBD 3</t>
  </si>
  <si>
    <t xml:space="preserve">Record 22: DNA NP 20 overhang </t>
  </si>
  <si>
    <t xml:space="preserve">Record 23: DNA NP 20 overhang </t>
  </si>
  <si>
    <t>Record 24: DNA NP 20 overhang</t>
  </si>
  <si>
    <t>Survival (control groups)</t>
  </si>
  <si>
    <t>Survival (vaccine)</t>
  </si>
  <si>
    <t xml:space="preserve">out of range </t>
  </si>
  <si>
    <t xml:space="preserve">Intensity 1st measurement </t>
  </si>
  <si>
    <t xml:space="preserve">Intensity 2nd measurement </t>
  </si>
  <si>
    <t xml:space="preserve">3rd batch </t>
  </si>
  <si>
    <t>1st batch</t>
  </si>
  <si>
    <t xml:space="preserve">2nd batch </t>
  </si>
  <si>
    <t xml:space="preserve">Myassay' concentration </t>
  </si>
  <si>
    <t xml:space="preserve">OD of NP vaccine </t>
  </si>
  <si>
    <t xml:space="preserve">OD of placebo </t>
  </si>
  <si>
    <t>STANDARD IgM (ng/ml)</t>
  </si>
  <si>
    <t xml:space="preserve">Concentration (uM) of Fluor-CpG ODN </t>
  </si>
  <si>
    <t>DNA NP-CPG fluor</t>
  </si>
  <si>
    <t xml:space="preserve">Intensity </t>
  </si>
  <si>
    <t>DNA NP vacc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2" fillId="0" borderId="0" xfId="0" applyFont="1"/>
    <xf numFmtId="11" fontId="0" fillId="0" borderId="0" xfId="0" applyNumberFormat="1"/>
    <xf numFmtId="0" fontId="0" fillId="0" borderId="1" xfId="0" applyBorder="1"/>
    <xf numFmtId="16" fontId="2" fillId="0" borderId="0" xfId="0" applyNumberFormat="1" applyFont="1"/>
    <xf numFmtId="16" fontId="2" fillId="0" borderId="5" xfId="0" applyNumberFormat="1" applyFont="1" applyFill="1" applyBorder="1"/>
    <xf numFmtId="0" fontId="2" fillId="0" borderId="1" xfId="0" applyFont="1" applyFill="1" applyBorder="1"/>
    <xf numFmtId="0" fontId="2" fillId="0" borderId="0" xfId="0" applyFont="1" applyFill="1"/>
    <xf numFmtId="0" fontId="0" fillId="0" borderId="5" xfId="0" applyFill="1" applyBorder="1"/>
    <xf numFmtId="0" fontId="0" fillId="0" borderId="1" xfId="0" applyFill="1" applyBorder="1"/>
    <xf numFmtId="0" fontId="0" fillId="0" borderId="0" xfId="0" applyFill="1"/>
    <xf numFmtId="0" fontId="0" fillId="0" borderId="6" xfId="0" applyFill="1" applyBorder="1"/>
    <xf numFmtId="16" fontId="0" fillId="0" borderId="0" xfId="0" applyNumberFormat="1" applyFill="1"/>
    <xf numFmtId="0" fontId="2" fillId="0" borderId="0" xfId="0" applyFont="1" applyFill="1" applyAlignment="1">
      <alignment horizontal="right"/>
    </xf>
    <xf numFmtId="0" fontId="3" fillId="0" borderId="0" xfId="0" applyFont="1" applyFill="1"/>
    <xf numFmtId="0" fontId="1" fillId="0" borderId="0" xfId="0" applyFont="1" applyFill="1"/>
    <xf numFmtId="0" fontId="0" fillId="0" borderId="7" xfId="0" applyFill="1" applyBorder="1"/>
    <xf numFmtId="0" fontId="0" fillId="0" borderId="8" xfId="0" applyFill="1" applyBorder="1"/>
    <xf numFmtId="0" fontId="0" fillId="0" borderId="9" xfId="0" applyFill="1" applyBorder="1"/>
    <xf numFmtId="0" fontId="0" fillId="0" borderId="0" xfId="0" applyFill="1" applyBorder="1"/>
    <xf numFmtId="0" fontId="0" fillId="0" borderId="10" xfId="0" applyFill="1" applyBorder="1"/>
    <xf numFmtId="0" fontId="0" fillId="0" borderId="11" xfId="0" applyFill="1" applyBorder="1"/>
    <xf numFmtId="0" fontId="0" fillId="0" borderId="12" xfId="0" applyFill="1" applyBorder="1"/>
    <xf numFmtId="0" fontId="0" fillId="0" borderId="13" xfId="0" applyFill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6" xfId="0" applyBorder="1"/>
    <xf numFmtId="0" fontId="0" fillId="0" borderId="0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2" fillId="0" borderId="11" xfId="0" applyFont="1" applyFill="1" applyBorder="1"/>
    <xf numFmtId="0" fontId="2" fillId="0" borderId="12" xfId="0" applyFont="1" applyFill="1" applyBorder="1"/>
    <xf numFmtId="0" fontId="2" fillId="0" borderId="13" xfId="0" applyFont="1" applyFill="1" applyBorder="1"/>
    <xf numFmtId="0" fontId="2" fillId="0" borderId="7" xfId="0" applyFont="1" applyFill="1" applyBorder="1"/>
    <xf numFmtId="0" fontId="2" fillId="0" borderId="8" xfId="0" applyFont="1" applyFill="1" applyBorder="1"/>
    <xf numFmtId="0" fontId="2" fillId="0" borderId="9" xfId="0" applyFont="1" applyFill="1" applyBorder="1"/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4" xfId="0" applyFill="1" applyBorder="1"/>
    <xf numFmtId="2" fontId="0" fillId="0" borderId="4" xfId="0" applyNumberFormat="1" applyFill="1" applyBorder="1" applyAlignment="1">
      <alignment horizontal="right" vertical="center"/>
    </xf>
    <xf numFmtId="0" fontId="0" fillId="0" borderId="4" xfId="0" applyFill="1" applyBorder="1" applyAlignment="1">
      <alignment horizontal="right" vertical="center"/>
    </xf>
    <xf numFmtId="0" fontId="0" fillId="0" borderId="0" xfId="0" applyFill="1" applyAlignment="1">
      <alignment horizontal="center" vertical="center"/>
    </xf>
    <xf numFmtId="2" fontId="0" fillId="0" borderId="0" xfId="0" applyNumberFormat="1" applyFill="1" applyAlignment="1">
      <alignment horizontal="right" vertical="center"/>
    </xf>
    <xf numFmtId="0" fontId="0" fillId="0" borderId="0" xfId="0" applyFill="1" applyAlignment="1">
      <alignment horizontal="right" vertical="center"/>
    </xf>
    <xf numFmtId="2" fontId="0" fillId="0" borderId="1" xfId="0" applyNumberFormat="1" applyFill="1" applyBorder="1" applyAlignment="1">
      <alignment horizontal="right" vertical="center"/>
    </xf>
    <xf numFmtId="0" fontId="0" fillId="0" borderId="1" xfId="0" applyFill="1" applyBorder="1" applyAlignment="1">
      <alignment horizontal="right" vertical="center"/>
    </xf>
    <xf numFmtId="2" fontId="0" fillId="0" borderId="4" xfId="0" applyNumberFormat="1" applyFill="1" applyBorder="1" applyAlignment="1">
      <alignment horizontal="right"/>
    </xf>
    <xf numFmtId="164" fontId="0" fillId="0" borderId="1" xfId="0" applyNumberFormat="1" applyFill="1" applyBorder="1" applyAlignment="1">
      <alignment horizontal="right"/>
    </xf>
    <xf numFmtId="2" fontId="0" fillId="0" borderId="0" xfId="0" applyNumberFormat="1" applyFill="1" applyAlignment="1">
      <alignment horizontal="right"/>
    </xf>
    <xf numFmtId="164" fontId="0" fillId="0" borderId="0" xfId="0" applyNumberFormat="1" applyFill="1" applyAlignment="1">
      <alignment horizontal="right"/>
    </xf>
    <xf numFmtId="2" fontId="0" fillId="0" borderId="1" xfId="0" applyNumberFormat="1" applyFill="1" applyBorder="1" applyAlignment="1">
      <alignment horizontal="right"/>
    </xf>
    <xf numFmtId="0" fontId="0" fillId="0" borderId="0" xfId="0" quotePrefix="1" applyFill="1"/>
    <xf numFmtId="0" fontId="2" fillId="0" borderId="4" xfId="0" applyFont="1" applyFill="1" applyBorder="1"/>
    <xf numFmtId="0" fontId="0" fillId="0" borderId="3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microsoft.com/office/2017/10/relationships/person" Target="persons/person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0"/>
  <sheetViews>
    <sheetView zoomScale="60" zoomScaleNormal="60" workbookViewId="0">
      <selection activeCell="Q14" sqref="Q14"/>
    </sheetView>
  </sheetViews>
  <sheetFormatPr defaultRowHeight="15" x14ac:dyDescent="0.25"/>
  <cols>
    <col min="1" max="1" width="11" bestFit="1" customWidth="1"/>
    <col min="2" max="4" width="26.42578125" bestFit="1" customWidth="1"/>
    <col min="5" max="7" width="30.140625" bestFit="1" customWidth="1"/>
    <col min="8" max="10" width="31.5703125" bestFit="1" customWidth="1"/>
    <col min="12" max="12" width="11" bestFit="1" customWidth="1"/>
    <col min="13" max="14" width="33.85546875" bestFit="1" customWidth="1"/>
    <col min="15" max="15" width="33.5703125" bestFit="1" customWidth="1"/>
  </cols>
  <sheetData>
    <row r="1" spans="1:15" x14ac:dyDescent="0.25">
      <c r="A1" t="s">
        <v>41</v>
      </c>
      <c r="B1" t="s">
        <v>92</v>
      </c>
      <c r="C1" t="s">
        <v>93</v>
      </c>
      <c r="D1" t="s">
        <v>94</v>
      </c>
      <c r="E1" t="s">
        <v>95</v>
      </c>
      <c r="F1" t="s">
        <v>96</v>
      </c>
      <c r="G1" t="s">
        <v>97</v>
      </c>
      <c r="H1" t="s">
        <v>98</v>
      </c>
      <c r="I1" t="s">
        <v>99</v>
      </c>
      <c r="J1" t="s">
        <v>100</v>
      </c>
      <c r="L1" t="s">
        <v>41</v>
      </c>
      <c r="M1" t="s">
        <v>101</v>
      </c>
      <c r="N1" t="s">
        <v>102</v>
      </c>
      <c r="O1" t="s">
        <v>103</v>
      </c>
    </row>
    <row r="2" spans="1:15" x14ac:dyDescent="0.25">
      <c r="A2">
        <v>0.4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L2">
        <v>0.4</v>
      </c>
      <c r="M2">
        <v>0</v>
      </c>
      <c r="N2">
        <v>0</v>
      </c>
      <c r="O2">
        <v>0</v>
      </c>
    </row>
    <row r="3" spans="1:15" x14ac:dyDescent="0.25">
      <c r="A3">
        <v>0.4630000000000000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L3">
        <v>0.46300000000000002</v>
      </c>
      <c r="M3">
        <v>0</v>
      </c>
      <c r="N3">
        <v>0</v>
      </c>
      <c r="O3">
        <v>0</v>
      </c>
    </row>
    <row r="4" spans="1:15" x14ac:dyDescent="0.25">
      <c r="A4">
        <v>0.5360000000000000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L4">
        <v>0.53600000000000003</v>
      </c>
      <c r="M4">
        <v>0</v>
      </c>
      <c r="N4">
        <v>0</v>
      </c>
      <c r="O4">
        <v>0</v>
      </c>
    </row>
    <row r="5" spans="1:15" x14ac:dyDescent="0.25">
      <c r="A5">
        <v>0.621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L5">
        <v>0.621</v>
      </c>
      <c r="M5">
        <v>0</v>
      </c>
      <c r="N5">
        <v>0</v>
      </c>
      <c r="O5">
        <v>0</v>
      </c>
    </row>
    <row r="6" spans="1:15" x14ac:dyDescent="0.25">
      <c r="A6">
        <v>0.71899999999999997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L6">
        <v>0.71899999999999997</v>
      </c>
      <c r="M6">
        <v>0</v>
      </c>
      <c r="N6">
        <v>0</v>
      </c>
      <c r="O6">
        <v>0</v>
      </c>
    </row>
    <row r="7" spans="1:15" x14ac:dyDescent="0.25">
      <c r="A7">
        <v>0.8329999999999999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L7">
        <v>0.83299999999999996</v>
      </c>
      <c r="M7">
        <v>0</v>
      </c>
      <c r="N7">
        <v>0</v>
      </c>
      <c r="O7">
        <v>0</v>
      </c>
    </row>
    <row r="8" spans="1:15" x14ac:dyDescent="0.25">
      <c r="A8">
        <v>0.9649999999999999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L8">
        <v>0.96499999999999997</v>
      </c>
      <c r="M8">
        <v>0</v>
      </c>
      <c r="N8">
        <v>0</v>
      </c>
      <c r="O8">
        <v>0</v>
      </c>
    </row>
    <row r="9" spans="1:15" x14ac:dyDescent="0.25">
      <c r="A9">
        <v>1.1200000000000001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L9">
        <v>1.1200000000000001</v>
      </c>
      <c r="M9">
        <v>0</v>
      </c>
      <c r="N9">
        <v>0</v>
      </c>
      <c r="O9">
        <v>0</v>
      </c>
    </row>
    <row r="10" spans="1:15" x14ac:dyDescent="0.25">
      <c r="A10">
        <v>1.2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L10">
        <v>1.29</v>
      </c>
      <c r="M10">
        <v>0</v>
      </c>
      <c r="N10">
        <v>0</v>
      </c>
      <c r="O10">
        <v>0</v>
      </c>
    </row>
    <row r="11" spans="1:15" x14ac:dyDescent="0.25">
      <c r="A11">
        <v>1.5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L11">
        <v>1.5</v>
      </c>
      <c r="M11">
        <v>0</v>
      </c>
      <c r="N11">
        <v>0</v>
      </c>
      <c r="O11">
        <v>0</v>
      </c>
    </row>
    <row r="12" spans="1:15" x14ac:dyDescent="0.25">
      <c r="A12">
        <v>1.74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L12">
        <v>1.74</v>
      </c>
      <c r="M12">
        <v>0</v>
      </c>
      <c r="N12">
        <v>0</v>
      </c>
      <c r="O12">
        <v>0</v>
      </c>
    </row>
    <row r="13" spans="1:15" x14ac:dyDescent="0.25">
      <c r="A13">
        <v>2.0099999999999998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L13">
        <v>2.0099999999999998</v>
      </c>
      <c r="M13">
        <v>0</v>
      </c>
      <c r="N13">
        <v>0</v>
      </c>
      <c r="O13">
        <v>0</v>
      </c>
    </row>
    <row r="14" spans="1:15" x14ac:dyDescent="0.25">
      <c r="A14">
        <v>2.33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L14">
        <v>2.33</v>
      </c>
      <c r="M14">
        <v>0</v>
      </c>
      <c r="N14">
        <v>0</v>
      </c>
      <c r="O14">
        <v>0</v>
      </c>
    </row>
    <row r="15" spans="1:15" x14ac:dyDescent="0.25">
      <c r="A15">
        <v>2.7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L15">
        <v>2.7</v>
      </c>
      <c r="M15">
        <v>0</v>
      </c>
      <c r="N15">
        <v>0</v>
      </c>
      <c r="O15">
        <v>0</v>
      </c>
    </row>
    <row r="16" spans="1:15" x14ac:dyDescent="0.25">
      <c r="A16">
        <v>3.12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L16">
        <v>3.12</v>
      </c>
      <c r="M16">
        <v>0</v>
      </c>
      <c r="N16">
        <v>0</v>
      </c>
      <c r="O16">
        <v>0</v>
      </c>
    </row>
    <row r="17" spans="1:15" x14ac:dyDescent="0.25">
      <c r="A17">
        <v>3.62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L17">
        <v>3.62</v>
      </c>
      <c r="M17">
        <v>0</v>
      </c>
      <c r="N17">
        <v>0</v>
      </c>
      <c r="O17">
        <v>0</v>
      </c>
    </row>
    <row r="18" spans="1:15" x14ac:dyDescent="0.25">
      <c r="A18">
        <v>4.1900000000000004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L18">
        <v>4.1900000000000004</v>
      </c>
      <c r="M18">
        <v>0</v>
      </c>
      <c r="N18">
        <v>0</v>
      </c>
      <c r="O18">
        <v>0</v>
      </c>
    </row>
    <row r="19" spans="1:15" x14ac:dyDescent="0.25">
      <c r="A19">
        <v>4.8499999999999996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L19">
        <v>4.8499999999999996</v>
      </c>
      <c r="M19">
        <v>0</v>
      </c>
      <c r="N19">
        <v>0</v>
      </c>
      <c r="O19">
        <v>0</v>
      </c>
    </row>
    <row r="20" spans="1:15" x14ac:dyDescent="0.25">
      <c r="A20">
        <v>5.61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L20">
        <v>5.61</v>
      </c>
      <c r="M20">
        <v>0</v>
      </c>
      <c r="N20">
        <v>0</v>
      </c>
      <c r="O20">
        <v>0</v>
      </c>
    </row>
    <row r="21" spans="1:15" x14ac:dyDescent="0.25">
      <c r="A21">
        <v>6.5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L21">
        <v>6.5</v>
      </c>
      <c r="M21">
        <v>0</v>
      </c>
      <c r="N21">
        <v>0</v>
      </c>
      <c r="O21">
        <v>0</v>
      </c>
    </row>
    <row r="22" spans="1:15" x14ac:dyDescent="0.25">
      <c r="A22">
        <v>7.53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1.0500000000000001E-2</v>
      </c>
      <c r="J22">
        <v>0</v>
      </c>
      <c r="L22">
        <v>7.53</v>
      </c>
      <c r="M22">
        <v>0</v>
      </c>
      <c r="N22">
        <v>0</v>
      </c>
      <c r="O22">
        <v>0</v>
      </c>
    </row>
    <row r="23" spans="1:15" x14ac:dyDescent="0.25">
      <c r="A23">
        <v>8.7200000000000006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1.46E-2</v>
      </c>
      <c r="I23">
        <v>0.12</v>
      </c>
      <c r="J23">
        <v>0</v>
      </c>
      <c r="L23">
        <v>8.7200000000000006</v>
      </c>
      <c r="M23">
        <v>0</v>
      </c>
      <c r="N23">
        <v>0</v>
      </c>
      <c r="O23">
        <v>0</v>
      </c>
    </row>
    <row r="24" spans="1:15" x14ac:dyDescent="0.25">
      <c r="A24">
        <v>10.1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.18</v>
      </c>
      <c r="I24">
        <v>0.26200000000000001</v>
      </c>
      <c r="J24">
        <v>0</v>
      </c>
      <c r="L24">
        <v>10.1</v>
      </c>
      <c r="M24">
        <v>0</v>
      </c>
      <c r="N24">
        <v>0</v>
      </c>
      <c r="O24">
        <v>0</v>
      </c>
    </row>
    <row r="25" spans="1:15" x14ac:dyDescent="0.25">
      <c r="A25">
        <v>11.7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.39500000000000002</v>
      </c>
      <c r="I25">
        <v>0.34399999999999997</v>
      </c>
      <c r="J25">
        <v>0</v>
      </c>
      <c r="L25">
        <v>11.7</v>
      </c>
      <c r="M25">
        <v>0</v>
      </c>
      <c r="N25">
        <v>0</v>
      </c>
      <c r="O25">
        <v>0</v>
      </c>
    </row>
    <row r="26" spans="1:15" x14ac:dyDescent="0.25">
      <c r="A26">
        <v>13.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.51700000000000002</v>
      </c>
      <c r="I26">
        <v>0.313</v>
      </c>
      <c r="J26">
        <v>0</v>
      </c>
      <c r="L26">
        <v>13.5</v>
      </c>
      <c r="M26">
        <v>0</v>
      </c>
      <c r="N26">
        <v>0</v>
      </c>
      <c r="O26">
        <v>0</v>
      </c>
    </row>
    <row r="27" spans="1:15" x14ac:dyDescent="0.25">
      <c r="A27">
        <v>15.7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.47299999999999998</v>
      </c>
      <c r="I27">
        <v>0.188</v>
      </c>
      <c r="J27">
        <v>0</v>
      </c>
      <c r="L27">
        <v>15.7</v>
      </c>
      <c r="M27">
        <v>0</v>
      </c>
      <c r="N27">
        <v>0</v>
      </c>
      <c r="O27">
        <v>0</v>
      </c>
    </row>
    <row r="28" spans="1:15" x14ac:dyDescent="0.25">
      <c r="A28">
        <v>18.2</v>
      </c>
      <c r="B28">
        <v>0</v>
      </c>
      <c r="C28">
        <v>2.5700000000000001E-2</v>
      </c>
      <c r="D28">
        <v>0.61899999999999999</v>
      </c>
      <c r="E28">
        <v>0.151</v>
      </c>
      <c r="F28">
        <v>0</v>
      </c>
      <c r="G28">
        <v>0</v>
      </c>
      <c r="H28">
        <v>0.29399999999999998</v>
      </c>
      <c r="I28">
        <v>5.2999999999999999E-2</v>
      </c>
      <c r="J28">
        <v>0</v>
      </c>
      <c r="L28">
        <v>18.2</v>
      </c>
      <c r="M28">
        <v>0.56499999999999995</v>
      </c>
      <c r="N28">
        <v>0.11799999999999999</v>
      </c>
      <c r="O28">
        <v>0.73899999999999999</v>
      </c>
    </row>
    <row r="29" spans="1:15" x14ac:dyDescent="0.25">
      <c r="A29">
        <v>21</v>
      </c>
      <c r="B29">
        <v>1.4</v>
      </c>
      <c r="C29">
        <v>1.4</v>
      </c>
      <c r="D29">
        <v>2.21</v>
      </c>
      <c r="E29">
        <v>0.68300000000000005</v>
      </c>
      <c r="F29">
        <v>0.20399999999999999</v>
      </c>
      <c r="G29">
        <v>0.20699999999999999</v>
      </c>
      <c r="H29">
        <v>0.105</v>
      </c>
      <c r="I29">
        <v>2.81E-2</v>
      </c>
      <c r="J29">
        <v>0</v>
      </c>
      <c r="L29">
        <v>21</v>
      </c>
      <c r="M29">
        <v>1.89</v>
      </c>
      <c r="N29">
        <v>1.28</v>
      </c>
      <c r="O29">
        <v>2.2599999999999998</v>
      </c>
    </row>
    <row r="30" spans="1:15" x14ac:dyDescent="0.25">
      <c r="A30">
        <v>24.4</v>
      </c>
      <c r="B30">
        <v>4.1500000000000004</v>
      </c>
      <c r="C30">
        <v>4.05</v>
      </c>
      <c r="D30">
        <v>4.5599999999999996</v>
      </c>
      <c r="E30">
        <v>1.59</v>
      </c>
      <c r="F30">
        <v>0.91100000000000003</v>
      </c>
      <c r="G30">
        <v>1.0900000000000001</v>
      </c>
      <c r="H30">
        <v>8.0299999999999996E-2</v>
      </c>
      <c r="I30">
        <v>0.23599999999999999</v>
      </c>
      <c r="J30">
        <v>0.154</v>
      </c>
      <c r="L30">
        <v>24.4</v>
      </c>
      <c r="M30">
        <v>3.76</v>
      </c>
      <c r="N30">
        <v>3.39</v>
      </c>
      <c r="O30">
        <v>4.21</v>
      </c>
    </row>
    <row r="31" spans="1:15" x14ac:dyDescent="0.25">
      <c r="A31">
        <v>28.2</v>
      </c>
      <c r="B31">
        <v>7.41</v>
      </c>
      <c r="C31">
        <v>7.25</v>
      </c>
      <c r="D31">
        <v>7.18</v>
      </c>
      <c r="E31">
        <v>2.77</v>
      </c>
      <c r="F31">
        <v>2.13</v>
      </c>
      <c r="G31">
        <v>2.56</v>
      </c>
      <c r="H31">
        <v>0.38800000000000001</v>
      </c>
      <c r="I31">
        <v>0.76500000000000001</v>
      </c>
      <c r="J31">
        <v>0.67700000000000005</v>
      </c>
      <c r="L31">
        <v>28.2</v>
      </c>
      <c r="M31">
        <v>5.85</v>
      </c>
      <c r="N31">
        <v>5.95</v>
      </c>
      <c r="O31">
        <v>6.2</v>
      </c>
    </row>
    <row r="32" spans="1:15" x14ac:dyDescent="0.25">
      <c r="A32">
        <v>32.700000000000003</v>
      </c>
      <c r="B32">
        <v>10.3</v>
      </c>
      <c r="C32">
        <v>10.199999999999999</v>
      </c>
      <c r="D32">
        <v>9.5299999999999994</v>
      </c>
      <c r="E32">
        <v>4.08</v>
      </c>
      <c r="F32">
        <v>3.7</v>
      </c>
      <c r="G32">
        <v>4.28</v>
      </c>
      <c r="H32">
        <v>1.1399999999999999</v>
      </c>
      <c r="I32">
        <v>1.65</v>
      </c>
      <c r="J32">
        <v>1.64</v>
      </c>
      <c r="L32">
        <v>32.700000000000003</v>
      </c>
      <c r="M32">
        <v>7.8</v>
      </c>
      <c r="N32">
        <v>8.3699999999999992</v>
      </c>
      <c r="O32">
        <v>7.9</v>
      </c>
    </row>
    <row r="33" spans="1:15" x14ac:dyDescent="0.25">
      <c r="A33">
        <v>37.799999999999997</v>
      </c>
      <c r="B33">
        <v>12.1</v>
      </c>
      <c r="C33">
        <v>12.2</v>
      </c>
      <c r="D33">
        <v>11.2</v>
      </c>
      <c r="E33">
        <v>5.38</v>
      </c>
      <c r="F33">
        <v>5.37</v>
      </c>
      <c r="G33">
        <v>5.92</v>
      </c>
      <c r="H33">
        <v>2.35</v>
      </c>
      <c r="I33">
        <v>2.86</v>
      </c>
      <c r="J33">
        <v>2.99</v>
      </c>
      <c r="L33">
        <v>37.799999999999997</v>
      </c>
      <c r="M33">
        <v>9.34</v>
      </c>
      <c r="N33">
        <v>10.199999999999999</v>
      </c>
      <c r="O33">
        <v>9.11</v>
      </c>
    </row>
    <row r="34" spans="1:15" x14ac:dyDescent="0.25">
      <c r="A34">
        <v>43.8</v>
      </c>
      <c r="B34">
        <v>12.6</v>
      </c>
      <c r="C34">
        <v>13</v>
      </c>
      <c r="D34">
        <v>11.9</v>
      </c>
      <c r="E34">
        <v>6.57</v>
      </c>
      <c r="F34">
        <v>6.91</v>
      </c>
      <c r="G34">
        <v>7.24</v>
      </c>
      <c r="H34">
        <v>3.93</v>
      </c>
      <c r="I34">
        <v>4.29</v>
      </c>
      <c r="J34">
        <v>4.58</v>
      </c>
      <c r="L34">
        <v>43.8</v>
      </c>
      <c r="M34">
        <v>10.3</v>
      </c>
      <c r="N34">
        <v>11.2</v>
      </c>
      <c r="O34">
        <v>9.73</v>
      </c>
    </row>
    <row r="35" spans="1:15" x14ac:dyDescent="0.25">
      <c r="A35">
        <v>50.7</v>
      </c>
      <c r="B35">
        <v>11.9</v>
      </c>
      <c r="C35">
        <v>12.5</v>
      </c>
      <c r="D35">
        <v>11.6</v>
      </c>
      <c r="E35">
        <v>7.53</v>
      </c>
      <c r="F35">
        <v>8.14</v>
      </c>
      <c r="G35">
        <v>8.1199999999999992</v>
      </c>
      <c r="H35">
        <v>5.71</v>
      </c>
      <c r="I35">
        <v>5.82</v>
      </c>
      <c r="J35">
        <v>6.22</v>
      </c>
      <c r="L35">
        <v>50.7</v>
      </c>
      <c r="M35">
        <v>10.6</v>
      </c>
      <c r="N35">
        <v>11.3</v>
      </c>
      <c r="O35">
        <v>9.7899999999999991</v>
      </c>
    </row>
    <row r="36" spans="1:15" x14ac:dyDescent="0.25">
      <c r="A36">
        <v>58.8</v>
      </c>
      <c r="B36">
        <v>10.3</v>
      </c>
      <c r="C36">
        <v>10.9</v>
      </c>
      <c r="D36">
        <v>10.4</v>
      </c>
      <c r="E36">
        <v>8.2200000000000006</v>
      </c>
      <c r="F36">
        <v>8.9499999999999993</v>
      </c>
      <c r="G36">
        <v>8.5399999999999991</v>
      </c>
      <c r="H36">
        <v>7.46</v>
      </c>
      <c r="I36">
        <v>7.27</v>
      </c>
      <c r="J36">
        <v>7.72</v>
      </c>
      <c r="L36">
        <v>58.8</v>
      </c>
      <c r="M36">
        <v>10.199999999999999</v>
      </c>
      <c r="N36">
        <v>10.6</v>
      </c>
      <c r="O36">
        <v>9.35</v>
      </c>
    </row>
    <row r="37" spans="1:15" x14ac:dyDescent="0.25">
      <c r="A37">
        <v>68.099999999999994</v>
      </c>
      <c r="B37">
        <v>8.08</v>
      </c>
      <c r="C37">
        <v>8.6300000000000008</v>
      </c>
      <c r="D37">
        <v>8.6300000000000008</v>
      </c>
      <c r="E37">
        <v>8.59</v>
      </c>
      <c r="F37">
        <v>9.2799999999999994</v>
      </c>
      <c r="G37">
        <v>8.5399999999999991</v>
      </c>
      <c r="H37">
        <v>8.9499999999999993</v>
      </c>
      <c r="I37">
        <v>8.49</v>
      </c>
      <c r="J37">
        <v>8.91</v>
      </c>
      <c r="L37">
        <v>68.099999999999994</v>
      </c>
      <c r="M37">
        <v>9.32</v>
      </c>
      <c r="N37">
        <v>9.24</v>
      </c>
      <c r="O37">
        <v>8.5399999999999991</v>
      </c>
    </row>
    <row r="38" spans="1:15" x14ac:dyDescent="0.25">
      <c r="A38">
        <v>78.8</v>
      </c>
      <c r="B38">
        <v>5.73</v>
      </c>
      <c r="C38">
        <v>6.11</v>
      </c>
      <c r="D38">
        <v>6.53</v>
      </c>
      <c r="E38">
        <v>8.6300000000000008</v>
      </c>
      <c r="F38">
        <v>9.15</v>
      </c>
      <c r="G38">
        <v>8.2100000000000009</v>
      </c>
      <c r="H38">
        <v>9.98</v>
      </c>
      <c r="I38">
        <v>9.36</v>
      </c>
      <c r="J38">
        <v>9.65</v>
      </c>
      <c r="L38">
        <v>78.8</v>
      </c>
      <c r="M38">
        <v>8.0399999999999991</v>
      </c>
      <c r="N38">
        <v>7.58</v>
      </c>
      <c r="O38">
        <v>7.46</v>
      </c>
    </row>
    <row r="39" spans="1:15" x14ac:dyDescent="0.25">
      <c r="A39">
        <v>91.3</v>
      </c>
      <c r="B39">
        <v>3.58</v>
      </c>
      <c r="C39">
        <v>3.75</v>
      </c>
      <c r="D39">
        <v>4.43</v>
      </c>
      <c r="E39">
        <v>8.36</v>
      </c>
      <c r="F39">
        <v>8.64</v>
      </c>
      <c r="G39">
        <v>7.65</v>
      </c>
      <c r="H39">
        <v>10.4</v>
      </c>
      <c r="I39">
        <v>9.77</v>
      </c>
      <c r="J39">
        <v>9.8800000000000008</v>
      </c>
      <c r="L39">
        <v>91.3</v>
      </c>
      <c r="M39">
        <v>6.52</v>
      </c>
      <c r="N39">
        <v>5.79</v>
      </c>
      <c r="O39">
        <v>6.24</v>
      </c>
    </row>
    <row r="40" spans="1:15" x14ac:dyDescent="0.25">
      <c r="A40">
        <v>106</v>
      </c>
      <c r="B40">
        <v>1.89</v>
      </c>
      <c r="C40">
        <v>1.87</v>
      </c>
      <c r="D40">
        <v>2.59</v>
      </c>
      <c r="E40">
        <v>7.82</v>
      </c>
      <c r="F40">
        <v>7.82</v>
      </c>
      <c r="G40">
        <v>6.94</v>
      </c>
      <c r="H40">
        <v>10.199999999999999</v>
      </c>
      <c r="I40">
        <v>9.69</v>
      </c>
      <c r="J40">
        <v>9.6</v>
      </c>
      <c r="L40">
        <v>106</v>
      </c>
      <c r="M40">
        <v>4.95</v>
      </c>
      <c r="N40">
        <v>4.08</v>
      </c>
      <c r="O40">
        <v>5</v>
      </c>
    </row>
    <row r="41" spans="1:15" x14ac:dyDescent="0.25">
      <c r="A41">
        <v>122</v>
      </c>
      <c r="B41">
        <v>0.755</v>
      </c>
      <c r="C41">
        <v>0.65500000000000003</v>
      </c>
      <c r="D41">
        <v>1.22</v>
      </c>
      <c r="E41">
        <v>7.05</v>
      </c>
      <c r="F41">
        <v>6.8</v>
      </c>
      <c r="G41">
        <v>6.14</v>
      </c>
      <c r="H41">
        <v>9.35</v>
      </c>
      <c r="I41">
        <v>9.1300000000000008</v>
      </c>
      <c r="J41">
        <v>8.8699999999999992</v>
      </c>
      <c r="L41">
        <v>122</v>
      </c>
      <c r="M41">
        <v>3.46</v>
      </c>
      <c r="N41">
        <v>2.61</v>
      </c>
      <c r="O41">
        <v>3.8</v>
      </c>
    </row>
    <row r="42" spans="1:15" x14ac:dyDescent="0.25">
      <c r="A42">
        <v>142</v>
      </c>
      <c r="B42">
        <v>0.17199999999999999</v>
      </c>
      <c r="C42">
        <v>9.3600000000000003E-2</v>
      </c>
      <c r="D42">
        <v>0.379</v>
      </c>
      <c r="E42">
        <v>6.11</v>
      </c>
      <c r="F42">
        <v>5.67</v>
      </c>
      <c r="G42">
        <v>5.32</v>
      </c>
      <c r="H42">
        <v>8.0299999999999994</v>
      </c>
      <c r="I42">
        <v>8.16</v>
      </c>
      <c r="J42">
        <v>7.77</v>
      </c>
      <c r="L42">
        <v>142</v>
      </c>
      <c r="M42">
        <v>2.1800000000000002</v>
      </c>
      <c r="N42">
        <v>1.46</v>
      </c>
      <c r="O42">
        <v>2.73</v>
      </c>
    </row>
    <row r="43" spans="1:15" x14ac:dyDescent="0.25">
      <c r="A43">
        <v>164</v>
      </c>
      <c r="B43">
        <v>0</v>
      </c>
      <c r="C43">
        <v>0</v>
      </c>
      <c r="D43">
        <v>2.9700000000000001E-2</v>
      </c>
      <c r="E43">
        <v>5.07</v>
      </c>
      <c r="F43">
        <v>4.5199999999999996</v>
      </c>
      <c r="G43">
        <v>4.49</v>
      </c>
      <c r="H43">
        <v>6.41</v>
      </c>
      <c r="I43">
        <v>6.88</v>
      </c>
      <c r="J43">
        <v>6.44</v>
      </c>
      <c r="L43">
        <v>164</v>
      </c>
      <c r="M43">
        <v>1.18</v>
      </c>
      <c r="N43">
        <v>0.67600000000000005</v>
      </c>
      <c r="O43">
        <v>1.82</v>
      </c>
    </row>
    <row r="44" spans="1:15" x14ac:dyDescent="0.25">
      <c r="A44">
        <v>190</v>
      </c>
      <c r="B44">
        <v>0</v>
      </c>
      <c r="C44">
        <v>0</v>
      </c>
      <c r="D44">
        <v>0</v>
      </c>
      <c r="E44">
        <v>4.01</v>
      </c>
      <c r="F44">
        <v>3.43</v>
      </c>
      <c r="G44">
        <v>3.68</v>
      </c>
      <c r="H44">
        <v>4.68</v>
      </c>
      <c r="I44">
        <v>5.43</v>
      </c>
      <c r="J44">
        <v>5.01</v>
      </c>
      <c r="L44">
        <v>190</v>
      </c>
      <c r="M44">
        <v>0.503</v>
      </c>
      <c r="N44">
        <v>0.221</v>
      </c>
      <c r="O44">
        <v>1.1100000000000001</v>
      </c>
    </row>
    <row r="45" spans="1:15" x14ac:dyDescent="0.25">
      <c r="A45">
        <v>220</v>
      </c>
      <c r="B45">
        <v>1.06E-3</v>
      </c>
      <c r="C45">
        <v>0</v>
      </c>
      <c r="D45">
        <v>0</v>
      </c>
      <c r="E45">
        <v>2.98</v>
      </c>
      <c r="F45">
        <v>2.46</v>
      </c>
      <c r="G45">
        <v>2.92</v>
      </c>
      <c r="H45">
        <v>3.06</v>
      </c>
      <c r="I45">
        <v>3.96</v>
      </c>
      <c r="J45">
        <v>3.62</v>
      </c>
      <c r="L45">
        <v>220</v>
      </c>
      <c r="M45">
        <v>0.13100000000000001</v>
      </c>
      <c r="N45">
        <v>3.0099999999999998E-2</v>
      </c>
      <c r="O45">
        <v>0.58399999999999996</v>
      </c>
    </row>
    <row r="46" spans="1:15" x14ac:dyDescent="0.25">
      <c r="A46">
        <v>255</v>
      </c>
      <c r="B46">
        <v>5.1499999999999997E-2</v>
      </c>
      <c r="C46">
        <v>0</v>
      </c>
      <c r="D46">
        <v>0</v>
      </c>
      <c r="E46">
        <v>2.06</v>
      </c>
      <c r="F46">
        <v>1.63</v>
      </c>
      <c r="G46">
        <v>2.2200000000000002</v>
      </c>
      <c r="H46">
        <v>1.71</v>
      </c>
      <c r="I46">
        <v>2.6</v>
      </c>
      <c r="J46">
        <v>2.38</v>
      </c>
      <c r="L46">
        <v>255</v>
      </c>
      <c r="M46">
        <v>0</v>
      </c>
      <c r="N46">
        <v>0</v>
      </c>
      <c r="O46">
        <v>0.246</v>
      </c>
    </row>
    <row r="47" spans="1:15" x14ac:dyDescent="0.25">
      <c r="A47">
        <v>295</v>
      </c>
      <c r="B47">
        <v>0.159</v>
      </c>
      <c r="C47">
        <v>0</v>
      </c>
      <c r="D47">
        <v>0</v>
      </c>
      <c r="E47">
        <v>1.29</v>
      </c>
      <c r="F47">
        <v>0.98099999999999998</v>
      </c>
      <c r="G47">
        <v>1.6</v>
      </c>
      <c r="H47">
        <v>0.74</v>
      </c>
      <c r="I47">
        <v>1.48</v>
      </c>
      <c r="J47">
        <v>1.37</v>
      </c>
      <c r="L47">
        <v>295</v>
      </c>
      <c r="M47">
        <v>0</v>
      </c>
      <c r="N47">
        <v>0</v>
      </c>
      <c r="O47">
        <v>6.5100000000000005E-2</v>
      </c>
    </row>
    <row r="48" spans="1:15" x14ac:dyDescent="0.25">
      <c r="A48">
        <v>342</v>
      </c>
      <c r="B48">
        <v>0.308</v>
      </c>
      <c r="C48">
        <v>0</v>
      </c>
      <c r="D48">
        <v>0</v>
      </c>
      <c r="E48">
        <v>0.69299999999999995</v>
      </c>
      <c r="F48">
        <v>0.51100000000000001</v>
      </c>
      <c r="G48">
        <v>1.07</v>
      </c>
      <c r="H48">
        <v>0.192</v>
      </c>
      <c r="I48">
        <v>0.66200000000000003</v>
      </c>
      <c r="J48">
        <v>0.64300000000000002</v>
      </c>
      <c r="L48">
        <v>342</v>
      </c>
      <c r="M48">
        <v>0</v>
      </c>
      <c r="N48">
        <v>1.6E-2</v>
      </c>
      <c r="O48">
        <v>5.0199999999999995E-4</v>
      </c>
    </row>
    <row r="49" spans="1:15" x14ac:dyDescent="0.25">
      <c r="A49">
        <v>396</v>
      </c>
      <c r="B49">
        <v>0.47099999999999997</v>
      </c>
      <c r="C49">
        <v>0</v>
      </c>
      <c r="D49">
        <v>0</v>
      </c>
      <c r="E49">
        <v>0.29399999999999998</v>
      </c>
      <c r="F49">
        <v>0.21</v>
      </c>
      <c r="G49">
        <v>0.64700000000000002</v>
      </c>
      <c r="H49">
        <v>0</v>
      </c>
      <c r="I49">
        <v>0.183</v>
      </c>
      <c r="J49">
        <v>0.20899999999999999</v>
      </c>
      <c r="L49">
        <v>396</v>
      </c>
      <c r="M49">
        <v>0</v>
      </c>
      <c r="N49">
        <v>4.8300000000000003E-2</v>
      </c>
      <c r="O49">
        <v>0</v>
      </c>
    </row>
    <row r="50" spans="1:15" x14ac:dyDescent="0.25">
      <c r="A50">
        <v>459</v>
      </c>
      <c r="B50">
        <v>0.621</v>
      </c>
      <c r="C50">
        <v>0</v>
      </c>
      <c r="D50">
        <v>0</v>
      </c>
      <c r="E50">
        <v>7.6100000000000001E-2</v>
      </c>
      <c r="F50">
        <v>5.28E-2</v>
      </c>
      <c r="G50">
        <v>0.33500000000000002</v>
      </c>
      <c r="H50">
        <v>0</v>
      </c>
      <c r="I50">
        <v>0</v>
      </c>
      <c r="J50">
        <v>2.4400000000000002E-2</v>
      </c>
      <c r="L50">
        <v>459</v>
      </c>
      <c r="M50">
        <v>0</v>
      </c>
      <c r="N50">
        <v>9.1899999999999996E-2</v>
      </c>
      <c r="O50">
        <v>0</v>
      </c>
    </row>
    <row r="51" spans="1:15" x14ac:dyDescent="0.25">
      <c r="A51">
        <v>531</v>
      </c>
      <c r="B51">
        <v>0.73599999999999999</v>
      </c>
      <c r="C51">
        <v>0</v>
      </c>
      <c r="D51">
        <v>0</v>
      </c>
      <c r="E51">
        <v>0</v>
      </c>
      <c r="F51">
        <v>0</v>
      </c>
      <c r="G51">
        <v>0.13400000000000001</v>
      </c>
      <c r="H51">
        <v>0</v>
      </c>
      <c r="I51">
        <v>0</v>
      </c>
      <c r="J51">
        <v>0</v>
      </c>
      <c r="L51">
        <v>531</v>
      </c>
      <c r="M51">
        <v>0</v>
      </c>
      <c r="N51">
        <v>0.14000000000000001</v>
      </c>
      <c r="O51">
        <v>0</v>
      </c>
    </row>
    <row r="52" spans="1:15" x14ac:dyDescent="0.25">
      <c r="A52">
        <v>615</v>
      </c>
      <c r="B52">
        <v>0.80100000000000005</v>
      </c>
      <c r="C52">
        <v>0</v>
      </c>
      <c r="D52">
        <v>0</v>
      </c>
      <c r="E52">
        <v>0</v>
      </c>
      <c r="F52">
        <v>0</v>
      </c>
      <c r="G52">
        <v>3.0800000000000001E-2</v>
      </c>
      <c r="H52">
        <v>0</v>
      </c>
      <c r="I52">
        <v>0</v>
      </c>
      <c r="J52">
        <v>0</v>
      </c>
      <c r="L52">
        <v>615</v>
      </c>
      <c r="M52">
        <v>0</v>
      </c>
      <c r="N52">
        <v>0.187</v>
      </c>
      <c r="O52">
        <v>0</v>
      </c>
    </row>
    <row r="53" spans="1:15" x14ac:dyDescent="0.25">
      <c r="A53">
        <v>712</v>
      </c>
      <c r="B53">
        <v>0.81200000000000006</v>
      </c>
      <c r="C53">
        <v>2.3699999999999999E-2</v>
      </c>
      <c r="D53">
        <v>1.6799999999999999E-2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L53">
        <v>712</v>
      </c>
      <c r="M53">
        <v>0</v>
      </c>
      <c r="N53">
        <v>0.22700000000000001</v>
      </c>
      <c r="O53">
        <v>0</v>
      </c>
    </row>
    <row r="54" spans="1:15" x14ac:dyDescent="0.25">
      <c r="A54">
        <v>825</v>
      </c>
      <c r="B54">
        <v>0.77300000000000002</v>
      </c>
      <c r="C54">
        <v>8.09E-2</v>
      </c>
      <c r="D54">
        <v>5.9499999999999997E-2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L54">
        <v>825</v>
      </c>
      <c r="M54">
        <v>0</v>
      </c>
      <c r="N54">
        <v>0.26100000000000001</v>
      </c>
      <c r="O54">
        <v>0</v>
      </c>
    </row>
    <row r="55" spans="1:15" x14ac:dyDescent="0.25">
      <c r="A55">
        <v>955</v>
      </c>
      <c r="B55">
        <v>0.69399999999999995</v>
      </c>
      <c r="C55">
        <v>0.16900000000000001</v>
      </c>
      <c r="D55">
        <v>0.128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L55">
        <v>955</v>
      </c>
      <c r="M55">
        <v>0</v>
      </c>
      <c r="N55">
        <v>0.28699999999999998</v>
      </c>
      <c r="O55">
        <v>0</v>
      </c>
    </row>
    <row r="56" spans="1:15" x14ac:dyDescent="0.25">
      <c r="A56" s="2">
        <v>1110</v>
      </c>
      <c r="B56">
        <v>0.59</v>
      </c>
      <c r="C56">
        <v>0.27800000000000002</v>
      </c>
      <c r="D56">
        <v>0.217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L56">
        <v>1110</v>
      </c>
      <c r="M56">
        <v>0</v>
      </c>
      <c r="N56">
        <v>0.308</v>
      </c>
      <c r="O56">
        <v>0</v>
      </c>
    </row>
    <row r="57" spans="1:15" x14ac:dyDescent="0.25">
      <c r="A57" s="2">
        <v>1280</v>
      </c>
      <c r="B57">
        <v>0.47799999999999998</v>
      </c>
      <c r="C57">
        <v>0.39700000000000002</v>
      </c>
      <c r="D57">
        <v>0.318</v>
      </c>
      <c r="E57">
        <v>0</v>
      </c>
      <c r="F57">
        <v>8.4700000000000001E-3</v>
      </c>
      <c r="G57">
        <v>0</v>
      </c>
      <c r="H57">
        <v>0</v>
      </c>
      <c r="I57">
        <v>0</v>
      </c>
      <c r="J57">
        <v>0</v>
      </c>
      <c r="L57">
        <v>1280</v>
      </c>
      <c r="M57">
        <v>9.5499999999999995E-3</v>
      </c>
      <c r="N57">
        <v>0.32600000000000001</v>
      </c>
      <c r="O57">
        <v>0</v>
      </c>
    </row>
    <row r="58" spans="1:15" x14ac:dyDescent="0.25">
      <c r="A58" s="2">
        <v>1480</v>
      </c>
      <c r="B58">
        <v>0.374</v>
      </c>
      <c r="C58">
        <v>0.51200000000000001</v>
      </c>
      <c r="D58">
        <v>0.42199999999999999</v>
      </c>
      <c r="E58">
        <v>0</v>
      </c>
      <c r="F58">
        <v>3.1699999999999999E-2</v>
      </c>
      <c r="G58">
        <v>0</v>
      </c>
      <c r="H58">
        <v>0</v>
      </c>
      <c r="I58">
        <v>0</v>
      </c>
      <c r="J58">
        <v>0</v>
      </c>
      <c r="L58">
        <v>1480</v>
      </c>
      <c r="M58">
        <v>3.9600000000000003E-2</v>
      </c>
      <c r="N58">
        <v>0.34300000000000003</v>
      </c>
      <c r="O58">
        <v>3.5500000000000002E-3</v>
      </c>
    </row>
    <row r="59" spans="1:15" x14ac:dyDescent="0.25">
      <c r="A59" s="2">
        <v>1720</v>
      </c>
      <c r="B59">
        <v>0.29099999999999998</v>
      </c>
      <c r="C59">
        <v>0.61299999999999999</v>
      </c>
      <c r="D59">
        <v>0.52200000000000002</v>
      </c>
      <c r="E59">
        <v>0</v>
      </c>
      <c r="F59">
        <v>7.1300000000000002E-2</v>
      </c>
      <c r="G59">
        <v>4.1599999999999996E-3</v>
      </c>
      <c r="H59">
        <v>0</v>
      </c>
      <c r="I59">
        <v>0</v>
      </c>
      <c r="J59">
        <v>0</v>
      </c>
      <c r="L59">
        <v>1720</v>
      </c>
      <c r="M59">
        <v>9.3200000000000005E-2</v>
      </c>
      <c r="N59">
        <v>0.36299999999999999</v>
      </c>
      <c r="O59">
        <v>2.7099999999999999E-2</v>
      </c>
    </row>
    <row r="60" spans="1:15" x14ac:dyDescent="0.25">
      <c r="A60" s="2">
        <v>1990</v>
      </c>
      <c r="B60">
        <v>0.23799999999999999</v>
      </c>
      <c r="C60">
        <v>0.69099999999999995</v>
      </c>
      <c r="D60">
        <v>0.60899999999999999</v>
      </c>
      <c r="E60">
        <v>0</v>
      </c>
      <c r="F60">
        <v>0.125</v>
      </c>
      <c r="G60">
        <v>2.8500000000000001E-2</v>
      </c>
      <c r="H60">
        <v>0</v>
      </c>
      <c r="I60">
        <v>0</v>
      </c>
      <c r="J60">
        <v>1.01E-2</v>
      </c>
      <c r="L60">
        <v>1990</v>
      </c>
      <c r="M60">
        <v>0.16800000000000001</v>
      </c>
      <c r="N60">
        <v>0.38400000000000001</v>
      </c>
      <c r="O60">
        <v>7.8399999999999997E-2</v>
      </c>
    </row>
    <row r="61" spans="1:15" x14ac:dyDescent="0.25">
      <c r="A61" s="2">
        <v>2300</v>
      </c>
      <c r="B61">
        <v>0.218</v>
      </c>
      <c r="C61">
        <v>0.74199999999999999</v>
      </c>
      <c r="D61">
        <v>0.67700000000000005</v>
      </c>
      <c r="E61">
        <v>0</v>
      </c>
      <c r="F61">
        <v>0.188</v>
      </c>
      <c r="G61">
        <v>7.8399999999999997E-2</v>
      </c>
      <c r="H61">
        <v>3.6900000000000002E-2</v>
      </c>
      <c r="I61">
        <v>0</v>
      </c>
      <c r="J61">
        <v>4.2799999999999998E-2</v>
      </c>
      <c r="L61">
        <v>2300</v>
      </c>
      <c r="M61">
        <v>0.255</v>
      </c>
      <c r="N61">
        <v>0.40799999999999997</v>
      </c>
      <c r="O61">
        <v>0.157</v>
      </c>
    </row>
    <row r="62" spans="1:15" x14ac:dyDescent="0.25">
      <c r="A62" s="2">
        <v>2670</v>
      </c>
      <c r="B62">
        <v>0.23100000000000001</v>
      </c>
      <c r="C62">
        <v>0.76100000000000001</v>
      </c>
      <c r="D62">
        <v>0.72099999999999997</v>
      </c>
      <c r="E62">
        <v>0</v>
      </c>
      <c r="F62">
        <v>0.254</v>
      </c>
      <c r="G62">
        <v>0.151</v>
      </c>
      <c r="H62">
        <v>0.13400000000000001</v>
      </c>
      <c r="I62">
        <v>0</v>
      </c>
      <c r="J62">
        <v>9.9400000000000002E-2</v>
      </c>
      <c r="L62">
        <v>2670</v>
      </c>
      <c r="M62">
        <v>0.34699999999999998</v>
      </c>
      <c r="N62">
        <v>0.43099999999999999</v>
      </c>
      <c r="O62">
        <v>0.25800000000000001</v>
      </c>
    </row>
    <row r="63" spans="1:15" x14ac:dyDescent="0.25">
      <c r="A63" s="2">
        <v>3090</v>
      </c>
      <c r="B63">
        <v>0.26800000000000002</v>
      </c>
      <c r="C63">
        <v>0.75</v>
      </c>
      <c r="D63">
        <v>0.73899999999999999</v>
      </c>
      <c r="E63">
        <v>0</v>
      </c>
      <c r="F63">
        <v>0.314</v>
      </c>
      <c r="G63">
        <v>0.23699999999999999</v>
      </c>
      <c r="H63">
        <v>0.28799999999999998</v>
      </c>
      <c r="I63">
        <v>0</v>
      </c>
      <c r="J63">
        <v>0.17299999999999999</v>
      </c>
      <c r="L63">
        <v>3090</v>
      </c>
      <c r="M63">
        <v>0.433</v>
      </c>
      <c r="N63">
        <v>0.45</v>
      </c>
      <c r="O63">
        <v>0.36699999999999999</v>
      </c>
    </row>
    <row r="64" spans="1:15" x14ac:dyDescent="0.25">
      <c r="A64" s="2">
        <v>3580</v>
      </c>
      <c r="B64">
        <v>0.31900000000000001</v>
      </c>
      <c r="C64">
        <v>0.71</v>
      </c>
      <c r="D64">
        <v>0.72899999999999998</v>
      </c>
      <c r="E64">
        <v>0</v>
      </c>
      <c r="F64">
        <v>0.36299999999999999</v>
      </c>
      <c r="G64">
        <v>0.32400000000000001</v>
      </c>
      <c r="H64">
        <v>0.47699999999999998</v>
      </c>
      <c r="I64">
        <v>0</v>
      </c>
      <c r="J64">
        <v>0.252</v>
      </c>
      <c r="L64">
        <v>3580</v>
      </c>
      <c r="M64">
        <v>0.501</v>
      </c>
      <c r="N64">
        <v>0.46</v>
      </c>
      <c r="O64">
        <v>0.47199999999999998</v>
      </c>
    </row>
    <row r="65" spans="1:15" x14ac:dyDescent="0.25">
      <c r="A65" s="2">
        <v>4150</v>
      </c>
      <c r="B65">
        <v>0.37</v>
      </c>
      <c r="C65">
        <v>0.64500000000000002</v>
      </c>
      <c r="D65">
        <v>0.69099999999999995</v>
      </c>
      <c r="E65">
        <v>0</v>
      </c>
      <c r="F65">
        <v>0.39200000000000002</v>
      </c>
      <c r="G65">
        <v>0.39700000000000002</v>
      </c>
      <c r="H65">
        <v>0.66600000000000004</v>
      </c>
      <c r="I65">
        <v>0</v>
      </c>
      <c r="J65">
        <v>0.32300000000000001</v>
      </c>
      <c r="L65">
        <v>4150</v>
      </c>
      <c r="M65">
        <v>0.54200000000000004</v>
      </c>
      <c r="N65">
        <v>0.45800000000000002</v>
      </c>
      <c r="O65">
        <v>0.55600000000000005</v>
      </c>
    </row>
    <row r="66" spans="1:15" x14ac:dyDescent="0.25">
      <c r="A66" s="2">
        <v>4800</v>
      </c>
      <c r="B66">
        <v>0.40699999999999997</v>
      </c>
      <c r="C66">
        <v>0.55900000000000005</v>
      </c>
      <c r="D66">
        <v>0.626</v>
      </c>
      <c r="E66">
        <v>0</v>
      </c>
      <c r="F66">
        <v>0.39700000000000002</v>
      </c>
      <c r="G66">
        <v>0.443</v>
      </c>
      <c r="H66">
        <v>0.81499999999999995</v>
      </c>
      <c r="I66">
        <v>0</v>
      </c>
      <c r="J66">
        <v>0.37</v>
      </c>
      <c r="L66">
        <v>4800</v>
      </c>
      <c r="M66">
        <v>0.54800000000000004</v>
      </c>
      <c r="N66">
        <v>0.438</v>
      </c>
      <c r="O66">
        <v>0.60199999999999998</v>
      </c>
    </row>
    <row r="67" spans="1:15" x14ac:dyDescent="0.25">
      <c r="A67" s="2">
        <v>5560</v>
      </c>
      <c r="B67">
        <v>0.41399999999999998</v>
      </c>
      <c r="C67">
        <v>0.45900000000000002</v>
      </c>
      <c r="D67">
        <v>0.53500000000000003</v>
      </c>
      <c r="E67">
        <v>0</v>
      </c>
      <c r="F67">
        <v>0.372</v>
      </c>
      <c r="G67">
        <v>0.44900000000000001</v>
      </c>
      <c r="H67">
        <v>0.88700000000000001</v>
      </c>
      <c r="I67">
        <v>0</v>
      </c>
      <c r="J67">
        <v>0.38300000000000001</v>
      </c>
      <c r="L67">
        <v>5560</v>
      </c>
      <c r="M67">
        <v>0.51400000000000001</v>
      </c>
      <c r="N67">
        <v>0.39600000000000002</v>
      </c>
      <c r="O67">
        <v>0.59899999999999998</v>
      </c>
    </row>
    <row r="68" spans="1:15" x14ac:dyDescent="0.25">
      <c r="A68" s="2">
        <v>6440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L68">
        <v>6440</v>
      </c>
      <c r="M68">
        <v>0</v>
      </c>
      <c r="N68">
        <v>0</v>
      </c>
      <c r="O68">
        <v>0</v>
      </c>
    </row>
    <row r="69" spans="1:15" x14ac:dyDescent="0.25">
      <c r="A69" s="2">
        <v>7460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L69">
        <v>7460</v>
      </c>
      <c r="M69">
        <v>0</v>
      </c>
      <c r="N69">
        <v>0</v>
      </c>
      <c r="O69">
        <v>0</v>
      </c>
    </row>
    <row r="70" spans="1:15" x14ac:dyDescent="0.25">
      <c r="A70" s="2">
        <v>8630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L70">
        <v>8630</v>
      </c>
      <c r="M70">
        <v>0</v>
      </c>
      <c r="N70">
        <v>0</v>
      </c>
      <c r="O70">
        <v>0</v>
      </c>
    </row>
  </sheetData>
  <pageMargins left="0.7" right="0.7" top="0.75" bottom="0.75" header="0.3" footer="0.3"/>
  <pageSetup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activeCell="H25" sqref="H25"/>
    </sheetView>
  </sheetViews>
  <sheetFormatPr defaultRowHeight="15" x14ac:dyDescent="0.25"/>
  <cols>
    <col min="1" max="1" width="9" bestFit="1" customWidth="1"/>
  </cols>
  <sheetData>
    <row r="1" spans="1:11" x14ac:dyDescent="0.25">
      <c r="A1" s="7" t="s">
        <v>54</v>
      </c>
      <c r="B1" s="10"/>
      <c r="C1" s="10"/>
      <c r="D1" s="7" t="s">
        <v>55</v>
      </c>
      <c r="E1" s="10"/>
      <c r="F1" s="10"/>
      <c r="G1" s="7" t="s">
        <v>56</v>
      </c>
      <c r="H1" s="10"/>
      <c r="I1" s="10"/>
      <c r="J1" s="10"/>
      <c r="K1" s="10"/>
    </row>
    <row r="2" spans="1:11" x14ac:dyDescent="0.25">
      <c r="A2" s="7">
        <v>10</v>
      </c>
      <c r="B2" s="16">
        <v>100</v>
      </c>
      <c r="C2" s="17">
        <v>100</v>
      </c>
      <c r="D2" s="17">
        <v>100</v>
      </c>
      <c r="E2" s="17">
        <v>100</v>
      </c>
      <c r="F2" s="18">
        <v>100</v>
      </c>
      <c r="G2" s="16">
        <v>0</v>
      </c>
      <c r="H2" s="17">
        <v>0</v>
      </c>
      <c r="I2" s="17">
        <v>0</v>
      </c>
      <c r="J2" s="17">
        <v>0</v>
      </c>
      <c r="K2" s="18">
        <v>0</v>
      </c>
    </row>
    <row r="3" spans="1:11" x14ac:dyDescent="0.25">
      <c r="A3" s="7">
        <v>20</v>
      </c>
      <c r="B3" s="11">
        <v>100</v>
      </c>
      <c r="C3" s="19">
        <v>100</v>
      </c>
      <c r="D3" s="19">
        <v>100</v>
      </c>
      <c r="E3" s="19">
        <v>100</v>
      </c>
      <c r="F3" s="20">
        <v>100</v>
      </c>
      <c r="G3" s="11">
        <v>0</v>
      </c>
      <c r="H3" s="19">
        <v>0</v>
      </c>
      <c r="I3" s="19">
        <v>0</v>
      </c>
      <c r="J3" s="19">
        <v>0</v>
      </c>
      <c r="K3" s="20">
        <v>0</v>
      </c>
    </row>
    <row r="4" spans="1:11" x14ac:dyDescent="0.25">
      <c r="A4" s="7">
        <v>40</v>
      </c>
      <c r="B4" s="11">
        <v>100</v>
      </c>
      <c r="C4" s="19">
        <v>100</v>
      </c>
      <c r="D4" s="19">
        <v>100</v>
      </c>
      <c r="E4" s="19">
        <v>100</v>
      </c>
      <c r="F4" s="20">
        <v>100</v>
      </c>
      <c r="G4" s="11">
        <v>1</v>
      </c>
      <c r="H4" s="19">
        <v>0</v>
      </c>
      <c r="I4" s="19">
        <v>2</v>
      </c>
      <c r="J4" s="19">
        <v>3</v>
      </c>
      <c r="K4" s="20">
        <v>5</v>
      </c>
    </row>
    <row r="5" spans="1:11" x14ac:dyDescent="0.25">
      <c r="A5" s="7">
        <v>80</v>
      </c>
      <c r="B5" s="11">
        <v>100</v>
      </c>
      <c r="C5" s="19">
        <v>100</v>
      </c>
      <c r="D5" s="19">
        <v>100</v>
      </c>
      <c r="E5" s="19">
        <v>100</v>
      </c>
      <c r="F5" s="20">
        <v>100</v>
      </c>
      <c r="G5" s="11">
        <v>7</v>
      </c>
      <c r="H5" s="19">
        <v>11</v>
      </c>
      <c r="I5" s="19">
        <v>5</v>
      </c>
      <c r="J5" s="19">
        <v>9</v>
      </c>
      <c r="K5" s="20">
        <v>15</v>
      </c>
    </row>
    <row r="6" spans="1:11" x14ac:dyDescent="0.25">
      <c r="A6" s="7">
        <v>160</v>
      </c>
      <c r="B6" s="11">
        <v>100</v>
      </c>
      <c r="C6" s="19">
        <v>100</v>
      </c>
      <c r="D6" s="19">
        <v>100</v>
      </c>
      <c r="E6" s="19">
        <v>100</v>
      </c>
      <c r="F6" s="20">
        <v>100</v>
      </c>
      <c r="G6" s="11">
        <v>20</v>
      </c>
      <c r="H6" s="19">
        <v>24</v>
      </c>
      <c r="I6" s="19">
        <v>14</v>
      </c>
      <c r="J6" s="19">
        <v>20</v>
      </c>
      <c r="K6" s="20">
        <v>23</v>
      </c>
    </row>
    <row r="7" spans="1:11" x14ac:dyDescent="0.25">
      <c r="A7" s="7">
        <v>320</v>
      </c>
      <c r="B7" s="11">
        <v>100</v>
      </c>
      <c r="C7" s="19">
        <v>100</v>
      </c>
      <c r="D7" s="19">
        <v>100</v>
      </c>
      <c r="E7" s="19">
        <v>100</v>
      </c>
      <c r="F7" s="20">
        <v>100</v>
      </c>
      <c r="G7" s="11">
        <v>37</v>
      </c>
      <c r="H7" s="19">
        <v>49</v>
      </c>
      <c r="I7" s="19">
        <v>42</v>
      </c>
      <c r="J7" s="19">
        <v>50</v>
      </c>
      <c r="K7" s="20">
        <v>39</v>
      </c>
    </row>
    <row r="8" spans="1:11" x14ac:dyDescent="0.25">
      <c r="A8" s="7">
        <v>640</v>
      </c>
      <c r="B8" s="11">
        <v>100</v>
      </c>
      <c r="C8" s="19">
        <v>100</v>
      </c>
      <c r="D8" s="19">
        <v>100</v>
      </c>
      <c r="E8" s="19">
        <v>100</v>
      </c>
      <c r="F8" s="20">
        <v>100</v>
      </c>
      <c r="G8" s="11">
        <v>100</v>
      </c>
      <c r="H8" s="19">
        <v>100</v>
      </c>
      <c r="I8" s="19">
        <v>100</v>
      </c>
      <c r="J8" s="19">
        <v>100</v>
      </c>
      <c r="K8" s="20">
        <v>100</v>
      </c>
    </row>
    <row r="9" spans="1:11" x14ac:dyDescent="0.25">
      <c r="A9" s="7">
        <v>1280</v>
      </c>
      <c r="B9" s="11">
        <v>100</v>
      </c>
      <c r="C9" s="19">
        <v>100</v>
      </c>
      <c r="D9" s="19">
        <v>100</v>
      </c>
      <c r="E9" s="19">
        <v>100</v>
      </c>
      <c r="F9" s="20">
        <v>100</v>
      </c>
      <c r="G9" s="11">
        <v>100</v>
      </c>
      <c r="H9" s="19">
        <v>100</v>
      </c>
      <c r="I9" s="19">
        <v>100</v>
      </c>
      <c r="J9" s="19">
        <v>100</v>
      </c>
      <c r="K9" s="20">
        <v>100</v>
      </c>
    </row>
    <row r="10" spans="1:11" x14ac:dyDescent="0.25">
      <c r="A10" s="7">
        <v>2560</v>
      </c>
      <c r="B10" s="11">
        <v>100</v>
      </c>
      <c r="C10" s="19">
        <v>100</v>
      </c>
      <c r="D10" s="19">
        <v>100</v>
      </c>
      <c r="E10" s="19">
        <v>100</v>
      </c>
      <c r="F10" s="20">
        <v>100</v>
      </c>
      <c r="G10" s="11">
        <v>100</v>
      </c>
      <c r="H10" s="19">
        <v>100</v>
      </c>
      <c r="I10" s="19">
        <v>100</v>
      </c>
      <c r="J10" s="19">
        <v>100</v>
      </c>
      <c r="K10" s="20">
        <v>100</v>
      </c>
    </row>
    <row r="11" spans="1:11" x14ac:dyDescent="0.25">
      <c r="A11" s="7">
        <v>5120</v>
      </c>
      <c r="B11" s="11">
        <v>100</v>
      </c>
      <c r="C11" s="19">
        <v>100</v>
      </c>
      <c r="D11" s="19">
        <v>100</v>
      </c>
      <c r="E11" s="19">
        <v>100</v>
      </c>
      <c r="F11" s="20">
        <v>100</v>
      </c>
      <c r="G11" s="11">
        <v>100</v>
      </c>
      <c r="H11" s="19">
        <v>100</v>
      </c>
      <c r="I11" s="19">
        <v>100</v>
      </c>
      <c r="J11" s="19">
        <v>100</v>
      </c>
      <c r="K11" s="20">
        <v>100</v>
      </c>
    </row>
    <row r="12" spans="1:11" x14ac:dyDescent="0.25">
      <c r="A12" s="7">
        <v>10240</v>
      </c>
      <c r="B12" s="11">
        <v>100</v>
      </c>
      <c r="C12" s="19">
        <v>100</v>
      </c>
      <c r="D12" s="19">
        <v>100</v>
      </c>
      <c r="E12" s="19">
        <v>100</v>
      </c>
      <c r="F12" s="20">
        <v>100</v>
      </c>
      <c r="G12" s="11">
        <v>100</v>
      </c>
      <c r="H12" s="19">
        <v>100</v>
      </c>
      <c r="I12" s="19">
        <v>100</v>
      </c>
      <c r="J12" s="19">
        <v>100</v>
      </c>
      <c r="K12" s="20">
        <v>100</v>
      </c>
    </row>
    <row r="13" spans="1:11" x14ac:dyDescent="0.25">
      <c r="A13" s="7">
        <v>20480</v>
      </c>
      <c r="B13" s="21">
        <v>100</v>
      </c>
      <c r="C13" s="22">
        <v>100</v>
      </c>
      <c r="D13" s="22">
        <v>100</v>
      </c>
      <c r="E13" s="22">
        <v>100</v>
      </c>
      <c r="F13" s="23">
        <v>100</v>
      </c>
      <c r="G13" s="21">
        <v>100</v>
      </c>
      <c r="H13" s="22">
        <v>100</v>
      </c>
      <c r="I13" s="22">
        <v>100</v>
      </c>
      <c r="J13" s="22">
        <v>100</v>
      </c>
      <c r="K13" s="23">
        <v>10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zoomScale="80" zoomScaleNormal="80" workbookViewId="0">
      <selection activeCell="J18" sqref="J18"/>
    </sheetView>
  </sheetViews>
  <sheetFormatPr defaultRowHeight="15" x14ac:dyDescent="0.25"/>
  <cols>
    <col min="1" max="1" width="22.42578125" style="10" bestFit="1" customWidth="1"/>
    <col min="2" max="2" width="16.85546875" style="10" bestFit="1" customWidth="1"/>
    <col min="3" max="3" width="17.5703125" style="10" bestFit="1" customWidth="1"/>
    <col min="4" max="5" width="11.85546875" style="10" bestFit="1" customWidth="1"/>
    <col min="6" max="6" width="17.140625" style="10" bestFit="1" customWidth="1"/>
    <col min="7" max="7" width="23.85546875" style="10" bestFit="1" customWidth="1"/>
    <col min="8" max="8" width="23.42578125" style="10" customWidth="1"/>
    <col min="9" max="9" width="23.85546875" style="10" bestFit="1" customWidth="1"/>
    <col min="10" max="10" width="22.5703125" style="10" bestFit="1" customWidth="1"/>
    <col min="11" max="11" width="37.5703125" style="10" customWidth="1"/>
    <col min="12" max="16384" width="9.140625" style="10"/>
  </cols>
  <sheetData>
    <row r="1" spans="1:7" x14ac:dyDescent="0.25">
      <c r="A1" s="9"/>
      <c r="B1" s="9"/>
      <c r="C1" s="8"/>
      <c r="F1" s="10" t="s">
        <v>113</v>
      </c>
      <c r="G1" s="54" t="s">
        <v>112</v>
      </c>
    </row>
    <row r="2" spans="1:7" x14ac:dyDescent="0.25">
      <c r="A2" s="6" t="s">
        <v>57</v>
      </c>
      <c r="B2" s="9" t="s">
        <v>58</v>
      </c>
      <c r="C2" s="9" t="s">
        <v>59</v>
      </c>
      <c r="E2" s="10">
        <v>1</v>
      </c>
      <c r="F2" s="10">
        <v>2.03679038838815</v>
      </c>
      <c r="G2" s="7">
        <v>2177</v>
      </c>
    </row>
    <row r="3" spans="1:7" x14ac:dyDescent="0.25">
      <c r="A3" s="9">
        <v>100</v>
      </c>
      <c r="B3" s="9">
        <v>3.5287987126896199</v>
      </c>
      <c r="C3" s="9">
        <v>2.1968269933799101</v>
      </c>
      <c r="E3" s="10">
        <v>2</v>
      </c>
      <c r="F3" s="10">
        <v>1.49565024223639</v>
      </c>
      <c r="G3" s="7">
        <v>1405</v>
      </c>
    </row>
    <row r="4" spans="1:7" x14ac:dyDescent="0.25">
      <c r="A4" s="9">
        <v>50</v>
      </c>
      <c r="B4" s="9">
        <v>2.8028170151929399</v>
      </c>
      <c r="C4" s="9">
        <v>2.8999554413140398</v>
      </c>
      <c r="E4" s="10">
        <v>3</v>
      </c>
      <c r="F4" s="10">
        <v>1.4404104819001999</v>
      </c>
      <c r="G4" s="7">
        <v>1343</v>
      </c>
    </row>
    <row r="5" spans="1:7" x14ac:dyDescent="0.25">
      <c r="A5" s="9">
        <v>25</v>
      </c>
      <c r="B5" s="9">
        <v>2.0676005095216201</v>
      </c>
      <c r="C5" s="9">
        <v>2.22720990637516</v>
      </c>
      <c r="E5" s="10">
        <v>4</v>
      </c>
      <c r="F5" s="10">
        <v>0.19804073970518801</v>
      </c>
      <c r="G5" s="7" t="s">
        <v>106</v>
      </c>
    </row>
    <row r="6" spans="1:7" x14ac:dyDescent="0.25">
      <c r="A6" s="9">
        <v>12.5</v>
      </c>
      <c r="B6" s="9">
        <v>1.3093417730308301</v>
      </c>
      <c r="C6" s="9">
        <v>1.34283453565199</v>
      </c>
      <c r="E6" s="10">
        <v>5</v>
      </c>
      <c r="F6" s="10">
        <v>1.7321061763185399</v>
      </c>
      <c r="G6" s="7">
        <v>1697</v>
      </c>
    </row>
    <row r="7" spans="1:7" x14ac:dyDescent="0.25">
      <c r="A7" s="9">
        <v>6.25</v>
      </c>
      <c r="B7" s="9">
        <v>0.816287347965993</v>
      </c>
      <c r="C7" s="9">
        <v>0.74373356710944005</v>
      </c>
      <c r="F7" s="10" t="s">
        <v>114</v>
      </c>
    </row>
    <row r="8" spans="1:7" x14ac:dyDescent="0.25">
      <c r="A8" s="9">
        <v>3.125</v>
      </c>
      <c r="B8" s="9">
        <v>0.464033495599182</v>
      </c>
      <c r="C8" s="9">
        <v>0.48269497515609899</v>
      </c>
      <c r="E8" s="10">
        <v>1</v>
      </c>
      <c r="F8" s="10">
        <v>0.139735453631915</v>
      </c>
    </row>
    <row r="9" spans="1:7" x14ac:dyDescent="0.25">
      <c r="A9" s="9">
        <v>1.5629999999999999</v>
      </c>
      <c r="B9" s="9">
        <v>0.31156311676972798</v>
      </c>
      <c r="C9" s="9">
        <v>0.35587623388546602</v>
      </c>
      <c r="E9" s="10">
        <v>2</v>
      </c>
      <c r="F9" s="10">
        <v>0.23850694201824299</v>
      </c>
    </row>
    <row r="10" spans="1:7" x14ac:dyDescent="0.25">
      <c r="A10" s="9">
        <v>0</v>
      </c>
      <c r="B10" s="9">
        <v>0.15149607943917501</v>
      </c>
      <c r="C10" s="9">
        <v>0.13558255226266799</v>
      </c>
      <c r="E10" s="10">
        <v>3</v>
      </c>
      <c r="F10" s="10">
        <v>0.19384836165826899</v>
      </c>
    </row>
    <row r="11" spans="1:7" x14ac:dyDescent="0.25">
      <c r="E11" s="10">
        <v>4</v>
      </c>
      <c r="F11" s="10">
        <v>0.14523776177230399</v>
      </c>
    </row>
    <row r="12" spans="1:7" x14ac:dyDescent="0.25">
      <c r="E12" s="10">
        <v>5</v>
      </c>
      <c r="F12" s="10">
        <v>0.17297551965341701</v>
      </c>
    </row>
    <row r="15" spans="1:7" x14ac:dyDescent="0.25">
      <c r="A15" s="6" t="s">
        <v>115</v>
      </c>
      <c r="B15" s="9" t="s">
        <v>58</v>
      </c>
      <c r="C15" s="9" t="s">
        <v>59</v>
      </c>
      <c r="F15" s="10" t="s">
        <v>113</v>
      </c>
      <c r="G15" s="54" t="s">
        <v>112</v>
      </c>
    </row>
    <row r="16" spans="1:7" x14ac:dyDescent="0.25">
      <c r="A16" s="9">
        <v>50</v>
      </c>
      <c r="B16" s="9">
        <v>2.6285742480296799</v>
      </c>
      <c r="C16" s="9">
        <v>2.9077108126167501</v>
      </c>
      <c r="E16" s="10">
        <v>1</v>
      </c>
      <c r="F16" s="10">
        <v>0.55105930163175953</v>
      </c>
      <c r="G16" s="7">
        <v>4824</v>
      </c>
    </row>
    <row r="17" spans="1:7" x14ac:dyDescent="0.25">
      <c r="A17" s="9">
        <v>25</v>
      </c>
      <c r="B17" s="9">
        <v>2.1199228805538999</v>
      </c>
      <c r="C17" s="9">
        <v>2.2917505131666802</v>
      </c>
      <c r="E17" s="10">
        <v>2</v>
      </c>
      <c r="F17" s="10">
        <v>0.39526223714586245</v>
      </c>
      <c r="G17" s="7">
        <v>33250</v>
      </c>
    </row>
    <row r="18" spans="1:7" x14ac:dyDescent="0.25">
      <c r="A18" s="9">
        <v>12.5</v>
      </c>
      <c r="B18" s="9">
        <v>1.81319510957261</v>
      </c>
      <c r="C18" s="9">
        <v>1.2719076429393401</v>
      </c>
      <c r="E18" s="10">
        <v>3</v>
      </c>
      <c r="F18" s="10">
        <v>1.2713844125568976</v>
      </c>
      <c r="G18" s="7">
        <v>11930</v>
      </c>
    </row>
    <row r="19" spans="1:7" x14ac:dyDescent="0.25">
      <c r="A19" s="9">
        <v>6.25</v>
      </c>
      <c r="B19" s="9">
        <v>0.90591610924396904</v>
      </c>
      <c r="C19" s="9">
        <v>0.87332749195723902</v>
      </c>
      <c r="E19" s="10">
        <v>4</v>
      </c>
      <c r="F19" s="10">
        <v>3.1224679768168073</v>
      </c>
      <c r="G19" s="7" t="s">
        <v>106</v>
      </c>
    </row>
    <row r="20" spans="1:7" x14ac:dyDescent="0.25">
      <c r="A20" s="9">
        <v>3.125</v>
      </c>
      <c r="B20" s="9">
        <v>0.53401317337304299</v>
      </c>
      <c r="C20" s="9">
        <v>0.52123867245202304</v>
      </c>
      <c r="E20" s="10">
        <v>5</v>
      </c>
      <c r="F20" s="10">
        <v>2.3367837353251577</v>
      </c>
      <c r="G20" s="7">
        <v>34870</v>
      </c>
    </row>
    <row r="21" spans="1:7" x14ac:dyDescent="0.25">
      <c r="A21" s="9">
        <v>1.5620000000000001</v>
      </c>
      <c r="B21" s="9">
        <v>0.39221251786452499</v>
      </c>
      <c r="C21" s="9">
        <v>0.48920010890628002</v>
      </c>
      <c r="F21" s="10" t="s">
        <v>114</v>
      </c>
      <c r="G21" s="7"/>
    </row>
    <row r="22" spans="1:7" x14ac:dyDescent="0.25">
      <c r="A22" s="9">
        <v>0.78100000000000003</v>
      </c>
      <c r="B22" s="9">
        <v>0.41112068965985898</v>
      </c>
      <c r="C22" s="9">
        <v>0.37098423987295198</v>
      </c>
      <c r="E22" s="10">
        <v>1</v>
      </c>
      <c r="F22" s="10">
        <v>0.11569056435168451</v>
      </c>
    </row>
    <row r="23" spans="1:7" x14ac:dyDescent="0.25">
      <c r="A23" s="9">
        <v>0</v>
      </c>
      <c r="B23" s="9">
        <v>0.181670031809717</v>
      </c>
      <c r="C23" s="9">
        <v>0.193859865185048</v>
      </c>
      <c r="E23" s="10">
        <v>2</v>
      </c>
      <c r="F23" s="10">
        <v>0.22168586742077351</v>
      </c>
    </row>
    <row r="24" spans="1:7" x14ac:dyDescent="0.25">
      <c r="E24" s="10">
        <v>3</v>
      </c>
      <c r="F24" s="10">
        <v>0.11535539378683851</v>
      </c>
    </row>
    <row r="25" spans="1:7" x14ac:dyDescent="0.25">
      <c r="E25" s="10">
        <v>4</v>
      </c>
      <c r="F25" s="10">
        <v>5.4784674054086491E-2</v>
      </c>
    </row>
    <row r="26" spans="1:7" x14ac:dyDescent="0.25">
      <c r="E26" s="10">
        <v>5</v>
      </c>
      <c r="F26" s="10">
        <v>0.17999143215598551</v>
      </c>
    </row>
    <row r="29" spans="1:7" x14ac:dyDescent="0.25">
      <c r="A29" s="7"/>
    </row>
    <row r="30" spans="1:7" x14ac:dyDescent="0.25">
      <c r="A30" s="55" t="s">
        <v>60</v>
      </c>
      <c r="B30" s="9" t="s">
        <v>58</v>
      </c>
      <c r="C30" s="9" t="s">
        <v>59</v>
      </c>
      <c r="F30" s="10" t="s">
        <v>113</v>
      </c>
      <c r="G30" s="54" t="s">
        <v>112</v>
      </c>
    </row>
    <row r="31" spans="1:7" x14ac:dyDescent="0.25">
      <c r="A31" s="9">
        <v>10</v>
      </c>
      <c r="B31" s="9">
        <v>3.5823732508416399</v>
      </c>
      <c r="C31" s="9">
        <v>3.5282471852378401</v>
      </c>
      <c r="E31" s="10">
        <v>1</v>
      </c>
      <c r="F31" s="10">
        <v>0.92302956363699395</v>
      </c>
      <c r="G31" s="7">
        <v>63.47</v>
      </c>
    </row>
    <row r="32" spans="1:7" x14ac:dyDescent="0.25">
      <c r="A32" s="9">
        <v>5</v>
      </c>
      <c r="B32" s="9">
        <v>2.8799963572760401</v>
      </c>
      <c r="C32" s="9">
        <v>2.58562521311599</v>
      </c>
      <c r="E32" s="10">
        <v>2</v>
      </c>
      <c r="F32" s="10">
        <v>1.2506128404910499</v>
      </c>
      <c r="G32" s="7">
        <v>99.73</v>
      </c>
    </row>
    <row r="33" spans="1:7" x14ac:dyDescent="0.25">
      <c r="A33" s="9">
        <v>2.5</v>
      </c>
      <c r="B33" s="9">
        <v>2.3336640891318301</v>
      </c>
      <c r="C33" s="9">
        <v>2.2167814653095301</v>
      </c>
      <c r="E33" s="10">
        <v>3</v>
      </c>
      <c r="F33" s="10">
        <v>0.963015120596178</v>
      </c>
      <c r="G33" s="7">
        <v>67.5</v>
      </c>
    </row>
    <row r="34" spans="1:7" x14ac:dyDescent="0.25">
      <c r="A34" s="9">
        <v>1.25</v>
      </c>
      <c r="B34" s="9">
        <v>1.35174057244173</v>
      </c>
      <c r="C34" s="9">
        <v>1.4365259730909199</v>
      </c>
      <c r="E34" s="10">
        <v>4</v>
      </c>
      <c r="F34" s="10">
        <v>0.125405276645151</v>
      </c>
      <c r="G34" s="7" t="s">
        <v>106</v>
      </c>
    </row>
    <row r="35" spans="1:7" x14ac:dyDescent="0.25">
      <c r="A35" s="9">
        <v>0.625</v>
      </c>
      <c r="B35" s="9">
        <v>0.90681704321386203</v>
      </c>
      <c r="C35" s="9">
        <v>0.89828158413122405</v>
      </c>
      <c r="E35" s="10">
        <v>5</v>
      </c>
      <c r="F35" s="10">
        <v>0.58585456932031099</v>
      </c>
      <c r="G35" s="7">
        <v>33.31</v>
      </c>
    </row>
    <row r="36" spans="1:7" x14ac:dyDescent="0.25">
      <c r="A36" s="9">
        <v>0.312</v>
      </c>
      <c r="B36" s="9">
        <v>0.56273156589334505</v>
      </c>
      <c r="C36" s="9">
        <v>0.492089412156549</v>
      </c>
      <c r="F36" s="10" t="s">
        <v>114</v>
      </c>
    </row>
    <row r="37" spans="1:7" x14ac:dyDescent="0.25">
      <c r="A37" s="9">
        <v>0.156</v>
      </c>
      <c r="B37" s="9">
        <v>0.36625703225470302</v>
      </c>
      <c r="C37" s="9">
        <v>0.39538241004392299</v>
      </c>
      <c r="E37" s="10">
        <v>1</v>
      </c>
      <c r="F37" s="10">
        <v>0.112758104928181</v>
      </c>
    </row>
    <row r="38" spans="1:7" x14ac:dyDescent="0.25">
      <c r="A38" s="9">
        <v>0</v>
      </c>
      <c r="B38" s="9">
        <v>0.12793538289886</v>
      </c>
      <c r="C38" s="9">
        <v>0.125624701686396</v>
      </c>
      <c r="E38" s="10">
        <v>2</v>
      </c>
      <c r="F38" s="10">
        <v>0.16885969018283201</v>
      </c>
    </row>
    <row r="39" spans="1:7" x14ac:dyDescent="0.25">
      <c r="E39" s="10">
        <v>3</v>
      </c>
      <c r="F39" s="10">
        <v>0.147165437802421</v>
      </c>
    </row>
    <row r="40" spans="1:7" x14ac:dyDescent="0.25">
      <c r="E40" s="10">
        <v>4</v>
      </c>
      <c r="F40" s="10">
        <v>0.11105685393065499</v>
      </c>
    </row>
    <row r="41" spans="1:7" x14ac:dyDescent="0.25">
      <c r="E41" s="10">
        <v>5</v>
      </c>
      <c r="F41" s="10">
        <v>0.10720063757785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C20" sqref="C20"/>
    </sheetView>
  </sheetViews>
  <sheetFormatPr defaultRowHeight="15" x14ac:dyDescent="0.25"/>
  <cols>
    <col min="1" max="1" width="34.140625" bestFit="1" customWidth="1"/>
    <col min="2" max="2" width="24.5703125" bestFit="1" customWidth="1"/>
    <col min="3" max="3" width="25.140625" bestFit="1" customWidth="1"/>
    <col min="5" max="5" width="9.5703125" bestFit="1" customWidth="1"/>
    <col min="6" max="6" width="16.42578125" customWidth="1"/>
    <col min="7" max="7" width="8.85546875" bestFit="1" customWidth="1"/>
  </cols>
  <sheetData>
    <row r="1" spans="1:3" x14ac:dyDescent="0.25">
      <c r="A1" s="3" t="s">
        <v>116</v>
      </c>
      <c r="B1" s="3" t="s">
        <v>107</v>
      </c>
      <c r="C1" s="3" t="s">
        <v>108</v>
      </c>
    </row>
    <row r="2" spans="1:3" x14ac:dyDescent="0.25">
      <c r="A2" s="3">
        <v>10</v>
      </c>
      <c r="B2" s="3">
        <v>11882.14</v>
      </c>
      <c r="C2" s="3">
        <v>12416.187</v>
      </c>
    </row>
    <row r="3" spans="1:3" x14ac:dyDescent="0.25">
      <c r="A3" s="3">
        <v>5</v>
      </c>
      <c r="B3" s="3">
        <v>5981.9690000000001</v>
      </c>
      <c r="C3" s="3">
        <v>6410.2910000000002</v>
      </c>
    </row>
    <row r="4" spans="1:3" x14ac:dyDescent="0.25">
      <c r="A4" s="3">
        <v>2.5</v>
      </c>
      <c r="B4" s="3">
        <v>3260.413</v>
      </c>
      <c r="C4" s="3">
        <v>3793.9929999999999</v>
      </c>
    </row>
    <row r="5" spans="1:3" x14ac:dyDescent="0.25">
      <c r="A5" s="3">
        <v>1.25</v>
      </c>
      <c r="B5" s="3">
        <v>1779.5219999999999</v>
      </c>
      <c r="C5" s="3">
        <v>1922.346</v>
      </c>
    </row>
    <row r="6" spans="1:3" x14ac:dyDescent="0.25">
      <c r="A6" s="3">
        <v>0.625</v>
      </c>
      <c r="B6" s="3">
        <v>1133.604</v>
      </c>
      <c r="C6" s="3">
        <v>1217.7950000000001</v>
      </c>
    </row>
    <row r="7" spans="1:3" x14ac:dyDescent="0.25">
      <c r="A7" s="3">
        <v>0.313</v>
      </c>
      <c r="B7" s="3">
        <v>616.89300000000003</v>
      </c>
      <c r="C7" s="3">
        <v>766.57500000000005</v>
      </c>
    </row>
    <row r="8" spans="1:3" x14ac:dyDescent="0.25">
      <c r="A8" s="3">
        <v>0.156</v>
      </c>
      <c r="B8" s="3">
        <v>429.495</v>
      </c>
      <c r="C8" s="3">
        <v>481.39800000000002</v>
      </c>
    </row>
    <row r="9" spans="1:3" x14ac:dyDescent="0.25">
      <c r="A9" s="3">
        <v>0</v>
      </c>
      <c r="B9" s="3">
        <v>142.29499999999999</v>
      </c>
      <c r="C9" s="3">
        <v>150.328</v>
      </c>
    </row>
    <row r="10" spans="1:3" x14ac:dyDescent="0.25">
      <c r="A10" s="24"/>
      <c r="B10" s="25"/>
      <c r="C10" s="26" t="s">
        <v>118</v>
      </c>
    </row>
    <row r="11" spans="1:3" x14ac:dyDescent="0.25">
      <c r="A11" s="27" t="s">
        <v>110</v>
      </c>
      <c r="B11" s="28" t="s">
        <v>117</v>
      </c>
      <c r="C11" s="29">
        <v>1037.0329999999999</v>
      </c>
    </row>
    <row r="12" spans="1:3" x14ac:dyDescent="0.25">
      <c r="A12" s="27" t="s">
        <v>111</v>
      </c>
      <c r="B12" s="28" t="s">
        <v>117</v>
      </c>
      <c r="C12" s="29">
        <v>914.01099999999997</v>
      </c>
    </row>
    <row r="13" spans="1:3" x14ac:dyDescent="0.25">
      <c r="A13" s="30" t="s">
        <v>109</v>
      </c>
      <c r="B13" s="31" t="s">
        <v>117</v>
      </c>
      <c r="C13" s="32">
        <v>825.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zoomScale="70" zoomScaleNormal="70" workbookViewId="0">
      <selection activeCell="F12" sqref="F12"/>
    </sheetView>
  </sheetViews>
  <sheetFormatPr defaultRowHeight="15" x14ac:dyDescent="0.25"/>
  <cols>
    <col min="1" max="1" width="37.140625" bestFit="1" customWidth="1"/>
    <col min="2" max="2" width="28.5703125" bestFit="1" customWidth="1"/>
    <col min="3" max="3" width="21.7109375" bestFit="1" customWidth="1"/>
    <col min="6" max="6" width="27.5703125" bestFit="1" customWidth="1"/>
    <col min="7" max="7" width="8.5703125" customWidth="1"/>
    <col min="10" max="10" width="22.5703125" bestFit="1" customWidth="1"/>
  </cols>
  <sheetData>
    <row r="1" spans="1:10" x14ac:dyDescent="0.25">
      <c r="A1" s="5" t="s">
        <v>50</v>
      </c>
      <c r="B1" s="6" t="s">
        <v>48</v>
      </c>
      <c r="C1" s="7"/>
      <c r="J1" s="4"/>
    </row>
    <row r="2" spans="1:10" x14ac:dyDescent="0.25">
      <c r="A2" s="8" t="s">
        <v>42</v>
      </c>
      <c r="B2" s="9">
        <v>7.5302703599270195</v>
      </c>
      <c r="C2" s="10"/>
    </row>
    <row r="3" spans="1:10" x14ac:dyDescent="0.25">
      <c r="A3" s="8" t="s">
        <v>43</v>
      </c>
      <c r="B3" s="9">
        <v>8.1729971802952406</v>
      </c>
      <c r="C3" s="10"/>
    </row>
    <row r="4" spans="1:10" x14ac:dyDescent="0.25">
      <c r="A4" s="5" t="s">
        <v>51</v>
      </c>
      <c r="B4" s="9"/>
      <c r="C4" s="10"/>
    </row>
    <row r="5" spans="1:10" x14ac:dyDescent="0.25">
      <c r="A5" s="11" t="s">
        <v>44</v>
      </c>
      <c r="B5" s="9">
        <v>8.987539598732841</v>
      </c>
      <c r="C5" s="10"/>
    </row>
    <row r="6" spans="1:10" x14ac:dyDescent="0.25">
      <c r="A6" s="8" t="s">
        <v>45</v>
      </c>
      <c r="B6" s="9">
        <v>7.9104540654699047</v>
      </c>
      <c r="C6" s="10"/>
      <c r="J6" s="4"/>
    </row>
    <row r="7" spans="1:10" x14ac:dyDescent="0.25">
      <c r="A7" s="5" t="s">
        <v>52</v>
      </c>
      <c r="B7" s="9"/>
      <c r="C7" s="10"/>
    </row>
    <row r="8" spans="1:10" x14ac:dyDescent="0.25">
      <c r="A8" s="11" t="s">
        <v>42</v>
      </c>
      <c r="B8" s="9">
        <v>3.4322631475280678</v>
      </c>
      <c r="C8" s="10"/>
    </row>
    <row r="9" spans="1:10" x14ac:dyDescent="0.25">
      <c r="A9" s="8" t="s">
        <v>45</v>
      </c>
      <c r="B9" s="9">
        <v>3.6715777033681309</v>
      </c>
      <c r="C9" s="10"/>
    </row>
    <row r="10" spans="1:10" x14ac:dyDescent="0.25">
      <c r="A10" s="10"/>
      <c r="B10" s="9"/>
      <c r="C10" s="10"/>
      <c r="J10" s="4"/>
    </row>
    <row r="11" spans="1:10" x14ac:dyDescent="0.25">
      <c r="A11" s="5" t="s">
        <v>53</v>
      </c>
      <c r="B11" s="6" t="s">
        <v>49</v>
      </c>
      <c r="C11" s="7"/>
    </row>
    <row r="12" spans="1:10" x14ac:dyDescent="0.25">
      <c r="A12" s="8" t="s">
        <v>46</v>
      </c>
      <c r="B12" s="9">
        <v>0.39972214718481075</v>
      </c>
      <c r="C12" s="10"/>
    </row>
    <row r="13" spans="1:10" x14ac:dyDescent="0.25">
      <c r="A13" s="8" t="s">
        <v>47</v>
      </c>
      <c r="B13" s="9">
        <v>0.43574010470934799</v>
      </c>
      <c r="C13" s="10"/>
    </row>
    <row r="14" spans="1:10" x14ac:dyDescent="0.25">
      <c r="A14" s="5" t="s">
        <v>51</v>
      </c>
      <c r="B14" s="9"/>
      <c r="C14" s="10"/>
    </row>
    <row r="15" spans="1:10" x14ac:dyDescent="0.25">
      <c r="A15" s="8" t="s">
        <v>46</v>
      </c>
      <c r="B15" s="9">
        <v>0.46018086160099825</v>
      </c>
      <c r="C15" s="10"/>
    </row>
    <row r="16" spans="1:10" x14ac:dyDescent="0.25">
      <c r="A16" s="8" t="s">
        <v>47</v>
      </c>
      <c r="B16" s="9">
        <v>0.25436396146078549</v>
      </c>
      <c r="C16" s="10"/>
    </row>
    <row r="17" spans="1:3" x14ac:dyDescent="0.25">
      <c r="A17" s="5" t="s">
        <v>52</v>
      </c>
      <c r="B17" s="9"/>
      <c r="C17" s="10"/>
    </row>
    <row r="18" spans="1:3" x14ac:dyDescent="0.25">
      <c r="A18" s="8" t="s">
        <v>46</v>
      </c>
      <c r="B18" s="9">
        <v>0.51034873101017508</v>
      </c>
      <c r="C18" s="10"/>
    </row>
    <row r="19" spans="1:3" x14ac:dyDescent="0.25">
      <c r="A19" s="8" t="s">
        <v>47</v>
      </c>
      <c r="B19" s="9">
        <v>0.30067276399233334</v>
      </c>
      <c r="C19" s="10"/>
    </row>
    <row r="20" spans="1:3" x14ac:dyDescent="0.25">
      <c r="A20" s="10"/>
      <c r="B20" s="10"/>
      <c r="C20" s="10"/>
    </row>
    <row r="21" spans="1:3" x14ac:dyDescent="0.25">
      <c r="A21" s="10"/>
      <c r="B21" s="10"/>
      <c r="C21" s="10"/>
    </row>
    <row r="22" spans="1:3" x14ac:dyDescent="0.25">
      <c r="A22" s="10"/>
      <c r="B22" s="10"/>
      <c r="C22" s="10"/>
    </row>
    <row r="23" spans="1:3" x14ac:dyDescent="0.25">
      <c r="A23" s="10"/>
      <c r="B23" s="10"/>
      <c r="C23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36"/>
  <sheetViews>
    <sheetView tabSelected="1" zoomScale="60" zoomScaleNormal="60" workbookViewId="0">
      <selection activeCell="M48" sqref="M48"/>
    </sheetView>
  </sheetViews>
  <sheetFormatPr defaultRowHeight="15" x14ac:dyDescent="0.25"/>
  <cols>
    <col min="1" max="1" width="14.85546875" style="10" bestFit="1" customWidth="1"/>
    <col min="2" max="3" width="9.140625" style="10"/>
    <col min="4" max="5" width="14.7109375" style="10" bestFit="1" customWidth="1"/>
    <col min="6" max="6" width="9.85546875" style="10" bestFit="1" customWidth="1"/>
    <col min="7" max="8" width="9.140625" style="10"/>
    <col min="9" max="9" width="14.7109375" style="10" bestFit="1" customWidth="1"/>
    <col min="10" max="10" width="9.85546875" style="10" bestFit="1" customWidth="1"/>
    <col min="11" max="11" width="11.85546875" style="10" bestFit="1" customWidth="1"/>
    <col min="12" max="13" width="14.7109375" style="10" bestFit="1" customWidth="1"/>
    <col min="14" max="30" width="9.140625" style="10"/>
    <col min="31" max="31" width="9.7109375" style="10" bestFit="1" customWidth="1"/>
    <col min="32" max="33" width="14.7109375" style="10" bestFit="1" customWidth="1"/>
    <col min="34" max="34" width="9.140625" style="10"/>
    <col min="35" max="35" width="9.85546875" style="10" bestFit="1" customWidth="1"/>
    <col min="36" max="37" width="14.7109375" style="10" bestFit="1" customWidth="1"/>
    <col min="38" max="16384" width="9.140625" style="10"/>
  </cols>
  <sheetData>
    <row r="1" spans="1:49" x14ac:dyDescent="0.25">
      <c r="A1" s="12"/>
      <c r="B1" s="36"/>
      <c r="C1" s="37" t="s">
        <v>1</v>
      </c>
      <c r="D1" s="37"/>
      <c r="E1" s="38"/>
      <c r="F1" s="36"/>
      <c r="G1" s="37" t="s">
        <v>1</v>
      </c>
      <c r="H1" s="37"/>
      <c r="I1" s="38"/>
      <c r="J1" s="36"/>
      <c r="K1" s="37" t="s">
        <v>1</v>
      </c>
      <c r="L1" s="37"/>
      <c r="M1" s="38"/>
      <c r="N1" s="36"/>
      <c r="O1" s="37" t="s">
        <v>6</v>
      </c>
      <c r="P1" s="37"/>
      <c r="Q1" s="38"/>
      <c r="R1" s="36"/>
      <c r="S1" s="37" t="s">
        <v>6</v>
      </c>
      <c r="T1" s="37"/>
      <c r="U1" s="38"/>
      <c r="V1" s="36"/>
      <c r="W1" s="37" t="s">
        <v>6</v>
      </c>
      <c r="X1" s="37"/>
      <c r="Y1" s="38"/>
      <c r="Z1" s="36" t="s">
        <v>8</v>
      </c>
      <c r="AA1" s="37"/>
      <c r="AB1" s="37"/>
      <c r="AC1" s="38"/>
      <c r="AD1" s="36" t="s">
        <v>8</v>
      </c>
      <c r="AE1" s="37"/>
      <c r="AF1" s="37"/>
      <c r="AG1" s="38"/>
      <c r="AH1" s="36"/>
      <c r="AI1" s="37" t="s">
        <v>8</v>
      </c>
      <c r="AJ1" s="37"/>
      <c r="AK1" s="38"/>
      <c r="AL1" s="36"/>
      <c r="AM1" s="37" t="s">
        <v>9</v>
      </c>
      <c r="AN1" s="37"/>
      <c r="AO1" s="38"/>
      <c r="AP1" s="36"/>
      <c r="AQ1" s="37" t="s">
        <v>10</v>
      </c>
      <c r="AR1" s="37"/>
      <c r="AS1" s="38"/>
      <c r="AT1" s="36"/>
      <c r="AU1" s="37" t="s">
        <v>9</v>
      </c>
      <c r="AV1" s="37"/>
      <c r="AW1" s="38"/>
    </row>
    <row r="2" spans="1:49" x14ac:dyDescent="0.25">
      <c r="A2" s="7" t="s">
        <v>0</v>
      </c>
      <c r="B2" s="33" t="s">
        <v>2</v>
      </c>
      <c r="C2" s="34" t="s">
        <v>3</v>
      </c>
      <c r="D2" s="34" t="s">
        <v>4</v>
      </c>
      <c r="E2" s="35" t="s">
        <v>5</v>
      </c>
      <c r="F2" s="33" t="s">
        <v>2</v>
      </c>
      <c r="G2" s="34" t="s">
        <v>3</v>
      </c>
      <c r="H2" s="34" t="s">
        <v>4</v>
      </c>
      <c r="I2" s="35" t="s">
        <v>5</v>
      </c>
      <c r="J2" s="33" t="s">
        <v>2</v>
      </c>
      <c r="K2" s="34" t="s">
        <v>3</v>
      </c>
      <c r="L2" s="34" t="s">
        <v>4</v>
      </c>
      <c r="M2" s="35" t="s">
        <v>5</v>
      </c>
      <c r="N2" s="33" t="s">
        <v>2</v>
      </c>
      <c r="O2" s="34" t="s">
        <v>3</v>
      </c>
      <c r="P2" s="34" t="s">
        <v>4</v>
      </c>
      <c r="Q2" s="35" t="s">
        <v>5</v>
      </c>
      <c r="R2" s="33" t="s">
        <v>2</v>
      </c>
      <c r="S2" s="34" t="s">
        <v>3</v>
      </c>
      <c r="T2" s="34" t="s">
        <v>4</v>
      </c>
      <c r="U2" s="35" t="s">
        <v>5</v>
      </c>
      <c r="V2" s="33" t="s">
        <v>2</v>
      </c>
      <c r="W2" s="34" t="s">
        <v>3</v>
      </c>
      <c r="X2" s="34" t="s">
        <v>4</v>
      </c>
      <c r="Y2" s="35" t="s">
        <v>5</v>
      </c>
      <c r="Z2" s="33" t="s">
        <v>2</v>
      </c>
      <c r="AA2" s="34" t="s">
        <v>3</v>
      </c>
      <c r="AB2" s="34" t="s">
        <v>4</v>
      </c>
      <c r="AC2" s="35" t="s">
        <v>5</v>
      </c>
      <c r="AD2" s="33" t="s">
        <v>2</v>
      </c>
      <c r="AE2" s="34" t="s">
        <v>3</v>
      </c>
      <c r="AF2" s="34" t="s">
        <v>4</v>
      </c>
      <c r="AG2" s="35" t="s">
        <v>5</v>
      </c>
      <c r="AH2" s="33" t="s">
        <v>2</v>
      </c>
      <c r="AI2" s="34" t="s">
        <v>3</v>
      </c>
      <c r="AJ2" s="34" t="s">
        <v>4</v>
      </c>
      <c r="AK2" s="35" t="s">
        <v>5</v>
      </c>
      <c r="AL2" s="33" t="s">
        <v>2</v>
      </c>
      <c r="AM2" s="34" t="s">
        <v>3</v>
      </c>
      <c r="AN2" s="34" t="s">
        <v>4</v>
      </c>
      <c r="AO2" s="35" t="s">
        <v>5</v>
      </c>
      <c r="AP2" s="33" t="s">
        <v>2</v>
      </c>
      <c r="AQ2" s="34" t="s">
        <v>3</v>
      </c>
      <c r="AR2" s="34" t="s">
        <v>4</v>
      </c>
      <c r="AS2" s="35" t="s">
        <v>5</v>
      </c>
      <c r="AT2" s="33" t="s">
        <v>2</v>
      </c>
      <c r="AU2" s="34" t="s">
        <v>3</v>
      </c>
      <c r="AV2" s="34" t="s">
        <v>4</v>
      </c>
      <c r="AW2" s="35" t="s">
        <v>5</v>
      </c>
    </row>
    <row r="3" spans="1:49" x14ac:dyDescent="0.25">
      <c r="A3" s="7">
        <v>0</v>
      </c>
      <c r="B3" s="10">
        <v>8419</v>
      </c>
      <c r="C3" s="10">
        <v>4387</v>
      </c>
      <c r="D3" s="10">
        <f>(B3-C3)/B3</f>
        <v>0.47891673595438888</v>
      </c>
      <c r="E3" s="10">
        <f>(D3-0)/($D$3-0)</f>
        <v>1</v>
      </c>
      <c r="F3" s="10">
        <v>8218</v>
      </c>
      <c r="G3" s="10">
        <v>4732</v>
      </c>
      <c r="H3" s="10">
        <f>(F3-G3)/F3</f>
        <v>0.424190800681431</v>
      </c>
      <c r="I3" s="10">
        <f>(H3-0)/($H$3-0)</f>
        <v>1</v>
      </c>
      <c r="J3" s="10">
        <v>7510</v>
      </c>
      <c r="K3" s="10">
        <v>4612</v>
      </c>
      <c r="L3" s="10">
        <f t="shared" ref="L3:L29" si="0">(J3-K3)/J3</f>
        <v>0.38588548601864181</v>
      </c>
      <c r="M3" s="10">
        <f t="shared" ref="M3:M29" si="1">(L3-0)/($L$3-0)</f>
        <v>1</v>
      </c>
      <c r="N3" s="10">
        <v>7430</v>
      </c>
      <c r="O3" s="10">
        <v>4907</v>
      </c>
      <c r="P3" s="10">
        <f t="shared" ref="P3:P29" si="2">(N3-O3)/N3</f>
        <v>0.3395693135935397</v>
      </c>
      <c r="Q3" s="10">
        <f t="shared" ref="Q3:Q29" si="3">(P3-0)/($P$3-0)</f>
        <v>1</v>
      </c>
      <c r="R3" s="10">
        <v>11797</v>
      </c>
      <c r="S3" s="10">
        <v>5248</v>
      </c>
      <c r="T3" s="10">
        <f t="shared" ref="T3:T29" si="4">(R3-S3)/R3</f>
        <v>0.55514113757735017</v>
      </c>
      <c r="U3" s="10">
        <f t="shared" ref="U3:U29" si="5">(T3-0)/($T$3-0)</f>
        <v>1</v>
      </c>
      <c r="V3" s="10">
        <v>9219</v>
      </c>
      <c r="W3" s="10">
        <v>4574</v>
      </c>
      <c r="X3" s="10">
        <f t="shared" ref="X3:X29" si="6">(V3-W3)/V3</f>
        <v>0.50385074303069743</v>
      </c>
      <c r="Y3" s="10">
        <f t="shared" ref="Y3:Y29" si="7">(X3-0)/($X$3-0)</f>
        <v>1</v>
      </c>
      <c r="Z3" s="10">
        <v>18715</v>
      </c>
      <c r="AA3" s="10">
        <v>7854</v>
      </c>
      <c r="AB3" s="10">
        <v>0.58033662837296285</v>
      </c>
      <c r="AC3" s="10">
        <v>1</v>
      </c>
      <c r="AD3" s="10">
        <v>18850</v>
      </c>
      <c r="AE3" s="10">
        <v>6573</v>
      </c>
      <c r="AF3" s="10">
        <v>0.65129973474801062</v>
      </c>
      <c r="AG3" s="10">
        <v>1</v>
      </c>
      <c r="AH3" s="10">
        <v>15070</v>
      </c>
      <c r="AI3" s="10">
        <v>7163</v>
      </c>
      <c r="AJ3" s="10">
        <v>0.52468480424684805</v>
      </c>
      <c r="AK3" s="10">
        <v>1</v>
      </c>
      <c r="AL3" s="10">
        <v>15636</v>
      </c>
      <c r="AM3" s="10">
        <v>4832</v>
      </c>
      <c r="AN3" s="10">
        <v>0.69096955743156818</v>
      </c>
      <c r="AO3" s="10">
        <v>1</v>
      </c>
      <c r="AP3" s="10">
        <v>18173</v>
      </c>
      <c r="AQ3" s="10">
        <v>5470</v>
      </c>
      <c r="AR3" s="10">
        <v>0.6990040169482199</v>
      </c>
      <c r="AS3" s="10">
        <v>1</v>
      </c>
      <c r="AT3" s="10">
        <v>18963</v>
      </c>
      <c r="AU3" s="10">
        <v>6173</v>
      </c>
      <c r="AV3" s="10">
        <v>0.67447133892316613</v>
      </c>
      <c r="AW3" s="10">
        <v>1</v>
      </c>
    </row>
    <row r="4" spans="1:49" x14ac:dyDescent="0.25">
      <c r="A4" s="7">
        <v>30</v>
      </c>
      <c r="B4" s="10">
        <v>5447</v>
      </c>
      <c r="C4" s="10">
        <v>2785</v>
      </c>
      <c r="D4" s="10">
        <f t="shared" ref="D4:D29" si="8">(B4-C4)/B4</f>
        <v>0.48870938131081332</v>
      </c>
      <c r="E4" s="10">
        <f t="shared" ref="E4:E29" si="9">(D4-0)/($D$3-0)</f>
        <v>1.0204474903908078</v>
      </c>
      <c r="F4" s="10">
        <v>5336</v>
      </c>
      <c r="G4" s="10">
        <v>2907</v>
      </c>
      <c r="H4" s="10">
        <f t="shared" ref="H4:H29" si="10">(F4-G4)/F4</f>
        <v>0.45520989505247378</v>
      </c>
      <c r="I4" s="10">
        <f t="shared" ref="I4:I29" si="11">(H4-0)/($H$3-0)</f>
        <v>1.0731253349229</v>
      </c>
      <c r="J4" s="10">
        <v>4840</v>
      </c>
      <c r="K4" s="10">
        <v>2976</v>
      </c>
      <c r="L4" s="10">
        <f t="shared" si="0"/>
        <v>0.38512396694214879</v>
      </c>
      <c r="M4" s="10">
        <f t="shared" si="1"/>
        <v>0.99802656719652771</v>
      </c>
      <c r="N4" s="10">
        <v>4521</v>
      </c>
      <c r="O4" s="10">
        <v>2730</v>
      </c>
      <c r="P4" s="10">
        <f t="shared" si="2"/>
        <v>0.39615129396151294</v>
      </c>
      <c r="Q4" s="10">
        <f t="shared" si="3"/>
        <v>1.1666286619635517</v>
      </c>
      <c r="R4" s="10">
        <v>7500</v>
      </c>
      <c r="S4" s="10">
        <v>3530</v>
      </c>
      <c r="T4" s="10">
        <f t="shared" si="4"/>
        <v>0.52933333333333332</v>
      </c>
      <c r="U4" s="10">
        <f t="shared" si="5"/>
        <v>0.95351127398585023</v>
      </c>
      <c r="V4" s="10">
        <v>5488</v>
      </c>
      <c r="W4" s="10">
        <v>2961</v>
      </c>
      <c r="X4" s="10">
        <f t="shared" si="6"/>
        <v>0.46045918367346939</v>
      </c>
      <c r="Y4" s="10">
        <f t="shared" si="7"/>
        <v>0.91388013224665543</v>
      </c>
      <c r="Z4" s="10">
        <v>18690</v>
      </c>
      <c r="AA4" s="10">
        <v>9166</v>
      </c>
      <c r="AB4" s="10">
        <v>0.50957731407169604</v>
      </c>
      <c r="AC4" s="10">
        <v>0.87807194851779691</v>
      </c>
      <c r="AD4" s="10">
        <v>19402</v>
      </c>
      <c r="AE4" s="10">
        <v>7659</v>
      </c>
      <c r="AF4" s="10">
        <v>0.60524688176476649</v>
      </c>
      <c r="AG4" s="10">
        <v>0.92929084640106285</v>
      </c>
      <c r="AH4" s="10">
        <v>15459</v>
      </c>
      <c r="AI4" s="10">
        <v>8472</v>
      </c>
      <c r="AJ4" s="10">
        <v>0.4519697263729866</v>
      </c>
      <c r="AK4" s="10">
        <v>0.86141188522080536</v>
      </c>
      <c r="AL4" s="10">
        <v>15388</v>
      </c>
      <c r="AM4" s="10">
        <v>4469</v>
      </c>
      <c r="AN4" s="10">
        <v>0.7095788926436184</v>
      </c>
      <c r="AO4" s="10">
        <v>1.0269322070877098</v>
      </c>
      <c r="AP4" s="10">
        <v>17160</v>
      </c>
      <c r="AQ4" s="10">
        <v>4810</v>
      </c>
      <c r="AR4" s="10">
        <v>0.71969696969696972</v>
      </c>
      <c r="AS4" s="10">
        <v>1.0296034818785351</v>
      </c>
      <c r="AT4" s="10">
        <v>18199</v>
      </c>
      <c r="AU4" s="10">
        <v>5590</v>
      </c>
      <c r="AV4" s="10">
        <v>0.69284026594867854</v>
      </c>
      <c r="AW4" s="10">
        <v>1.0272345553701949</v>
      </c>
    </row>
    <row r="5" spans="1:49" x14ac:dyDescent="0.25">
      <c r="A5" s="7">
        <v>60</v>
      </c>
      <c r="B5" s="10">
        <v>5504</v>
      </c>
      <c r="C5" s="10">
        <v>2915</v>
      </c>
      <c r="D5" s="10">
        <f t="shared" si="8"/>
        <v>0.47038517441860467</v>
      </c>
      <c r="E5" s="10">
        <f t="shared" si="9"/>
        <v>0.98218571017614897</v>
      </c>
      <c r="F5" s="10">
        <v>5397</v>
      </c>
      <c r="G5" s="10">
        <v>3005</v>
      </c>
      <c r="H5" s="10">
        <f t="shared" si="10"/>
        <v>0.44320919029090233</v>
      </c>
      <c r="I5" s="10">
        <f t="shared" si="11"/>
        <v>1.0448345168705209</v>
      </c>
      <c r="J5" s="10">
        <v>5086</v>
      </c>
      <c r="K5" s="10">
        <v>3050</v>
      </c>
      <c r="L5" s="10">
        <f t="shared" si="0"/>
        <v>0.40031458906802991</v>
      </c>
      <c r="M5" s="10">
        <f t="shared" si="1"/>
        <v>1.0373921890617339</v>
      </c>
      <c r="N5" s="10">
        <v>4893</v>
      </c>
      <c r="O5" s="10">
        <v>2840</v>
      </c>
      <c r="P5" s="10">
        <f t="shared" si="2"/>
        <v>0.41957899039444102</v>
      </c>
      <c r="Q5" s="10">
        <f t="shared" si="3"/>
        <v>1.2356210458306369</v>
      </c>
      <c r="R5" s="10">
        <v>7724</v>
      </c>
      <c r="S5" s="10">
        <v>3712</v>
      </c>
      <c r="T5" s="10">
        <f t="shared" si="4"/>
        <v>0.51941998964267222</v>
      </c>
      <c r="U5" s="10">
        <f t="shared" si="5"/>
        <v>0.9356539346182019</v>
      </c>
      <c r="V5" s="10">
        <v>5975</v>
      </c>
      <c r="W5" s="10">
        <v>3021</v>
      </c>
      <c r="X5" s="10">
        <f t="shared" si="6"/>
        <v>0.49439330543933052</v>
      </c>
      <c r="Y5" s="10">
        <f t="shared" si="7"/>
        <v>0.98122968414320522</v>
      </c>
      <c r="Z5" s="10">
        <v>18689</v>
      </c>
      <c r="AA5" s="10">
        <v>9217</v>
      </c>
      <c r="AB5" s="10">
        <v>0.50682219487399005</v>
      </c>
      <c r="AC5" s="10">
        <v>0.8733244983948738</v>
      </c>
      <c r="AD5" s="10">
        <v>19448</v>
      </c>
      <c r="AE5" s="10">
        <v>7976</v>
      </c>
      <c r="AF5" s="10">
        <v>0.58988070752776633</v>
      </c>
      <c r="AG5" s="10">
        <v>0.90569775489927473</v>
      </c>
      <c r="AH5" s="10">
        <v>15668</v>
      </c>
      <c r="AI5" s="10">
        <v>8533</v>
      </c>
      <c r="AJ5" s="10">
        <v>0.4553867755935665</v>
      </c>
      <c r="AK5" s="10">
        <v>0.86792446037625481</v>
      </c>
      <c r="AL5" s="10">
        <v>15121</v>
      </c>
      <c r="AM5" s="10">
        <v>4583</v>
      </c>
      <c r="AN5" s="10">
        <v>0.69691157992196284</v>
      </c>
      <c r="AO5" s="10">
        <v>1.008599543100686</v>
      </c>
      <c r="AP5" s="10">
        <v>16794</v>
      </c>
      <c r="AQ5" s="10">
        <v>5045</v>
      </c>
      <c r="AR5" s="10">
        <v>0.69959509348576876</v>
      </c>
      <c r="AS5" s="10">
        <v>1.0008455981986046</v>
      </c>
      <c r="AT5" s="10">
        <v>17391</v>
      </c>
      <c r="AU5" s="10">
        <v>5345</v>
      </c>
      <c r="AV5" s="10">
        <v>0.69265712149962622</v>
      </c>
      <c r="AW5" s="10">
        <v>1.0269630175916664</v>
      </c>
    </row>
    <row r="6" spans="1:49" x14ac:dyDescent="0.25">
      <c r="A6" s="7">
        <v>90</v>
      </c>
      <c r="B6" s="10">
        <v>5447</v>
      </c>
      <c r="C6" s="10">
        <v>2785</v>
      </c>
      <c r="D6" s="10">
        <f t="shared" si="8"/>
        <v>0.48870938131081332</v>
      </c>
      <c r="E6" s="10">
        <f t="shared" si="9"/>
        <v>1.0204474903908078</v>
      </c>
      <c r="F6" s="10">
        <v>5336</v>
      </c>
      <c r="G6" s="10">
        <v>2907</v>
      </c>
      <c r="H6" s="10">
        <f t="shared" si="10"/>
        <v>0.45520989505247378</v>
      </c>
      <c r="I6" s="10">
        <f t="shared" si="11"/>
        <v>1.0731253349229</v>
      </c>
      <c r="J6" s="10">
        <v>4840</v>
      </c>
      <c r="K6" s="10">
        <v>2976</v>
      </c>
      <c r="L6" s="10">
        <f t="shared" si="0"/>
        <v>0.38512396694214879</v>
      </c>
      <c r="M6" s="10">
        <f t="shared" si="1"/>
        <v>0.99802656719652771</v>
      </c>
      <c r="N6" s="10">
        <v>4521</v>
      </c>
      <c r="O6" s="10">
        <v>2730</v>
      </c>
      <c r="P6" s="10">
        <f t="shared" si="2"/>
        <v>0.39615129396151294</v>
      </c>
      <c r="Q6" s="10">
        <f t="shared" si="3"/>
        <v>1.1666286619635517</v>
      </c>
      <c r="R6" s="10">
        <v>7500</v>
      </c>
      <c r="S6" s="10">
        <v>3530</v>
      </c>
      <c r="T6" s="10">
        <f t="shared" si="4"/>
        <v>0.52933333333333332</v>
      </c>
      <c r="U6" s="10">
        <f t="shared" si="5"/>
        <v>0.95351127398585023</v>
      </c>
      <c r="V6" s="10">
        <v>5488</v>
      </c>
      <c r="W6" s="10">
        <v>2961</v>
      </c>
      <c r="X6" s="10">
        <f t="shared" si="6"/>
        <v>0.46045918367346939</v>
      </c>
      <c r="Y6" s="10">
        <f t="shared" si="7"/>
        <v>0.91388013224665543</v>
      </c>
      <c r="Z6" s="10">
        <v>18371</v>
      </c>
      <c r="AA6" s="10">
        <v>8992</v>
      </c>
      <c r="AB6" s="10">
        <v>0.51053290512220351</v>
      </c>
      <c r="AC6" s="10">
        <v>0.87971856360943179</v>
      </c>
      <c r="AD6" s="10">
        <v>19110</v>
      </c>
      <c r="AE6" s="10">
        <v>7819</v>
      </c>
      <c r="AF6" s="10">
        <v>0.59084249084249085</v>
      </c>
      <c r="AG6" s="10">
        <v>0.90717446871230367</v>
      </c>
      <c r="AH6" s="10">
        <v>15601</v>
      </c>
      <c r="AI6" s="10">
        <v>8530</v>
      </c>
      <c r="AJ6" s="10">
        <v>0.4532401769117364</v>
      </c>
      <c r="AK6" s="10">
        <v>0.86383324472743994</v>
      </c>
      <c r="AL6" s="10">
        <v>15030</v>
      </c>
      <c r="AM6" s="10">
        <v>4768</v>
      </c>
      <c r="AN6" s="10">
        <v>0.68276779773785767</v>
      </c>
      <c r="AO6" s="10">
        <v>0.98813007084682913</v>
      </c>
      <c r="AP6" s="10">
        <v>16556</v>
      </c>
      <c r="AQ6" s="10">
        <v>5126</v>
      </c>
      <c r="AR6" s="10">
        <v>0.69038415076105342</v>
      </c>
      <c r="AS6" s="10">
        <v>0.98766835958282484</v>
      </c>
      <c r="AT6" s="10">
        <v>16824</v>
      </c>
      <c r="AU6" s="10">
        <v>5331</v>
      </c>
      <c r="AV6" s="10">
        <v>0.68313124108416545</v>
      </c>
      <c r="AW6" s="10">
        <v>1.0128395406316677</v>
      </c>
    </row>
    <row r="7" spans="1:49" x14ac:dyDescent="0.25">
      <c r="A7" s="7">
        <v>120</v>
      </c>
      <c r="B7" s="10">
        <v>5192</v>
      </c>
      <c r="C7" s="10">
        <v>2838</v>
      </c>
      <c r="D7" s="10">
        <f t="shared" si="8"/>
        <v>0.45338983050847459</v>
      </c>
      <c r="E7" s="10">
        <f t="shared" si="9"/>
        <v>0.9466986565106269</v>
      </c>
      <c r="F7" s="10">
        <v>5145</v>
      </c>
      <c r="G7" s="10">
        <v>2781</v>
      </c>
      <c r="H7" s="10">
        <f t="shared" si="10"/>
        <v>0.45947521865889213</v>
      </c>
      <c r="I7" s="10">
        <f t="shared" si="11"/>
        <v>1.083180535553292</v>
      </c>
      <c r="J7" s="10">
        <v>4811</v>
      </c>
      <c r="K7" s="10">
        <v>2900</v>
      </c>
      <c r="L7" s="10">
        <f t="shared" si="0"/>
        <v>0.39721471627520266</v>
      </c>
      <c r="M7" s="10">
        <f t="shared" si="1"/>
        <v>1.0293590473522332</v>
      </c>
      <c r="N7" s="10">
        <v>4282</v>
      </c>
      <c r="O7" s="10">
        <v>2719</v>
      </c>
      <c r="P7" s="10">
        <f t="shared" si="2"/>
        <v>0.36501634750116768</v>
      </c>
      <c r="Q7" s="10">
        <f t="shared" si="3"/>
        <v>1.074939144642757</v>
      </c>
      <c r="R7" s="10">
        <v>7162</v>
      </c>
      <c r="S7" s="10">
        <v>3404</v>
      </c>
      <c r="T7" s="10">
        <f t="shared" si="4"/>
        <v>0.52471376710416084</v>
      </c>
      <c r="U7" s="10">
        <f t="shared" si="5"/>
        <v>0.94518984738552225</v>
      </c>
      <c r="V7" s="10">
        <v>5195</v>
      </c>
      <c r="W7" s="10">
        <v>2922</v>
      </c>
      <c r="X7" s="10">
        <f t="shared" si="6"/>
        <v>0.43753609239653513</v>
      </c>
      <c r="Y7" s="10">
        <f t="shared" si="7"/>
        <v>0.86838433494158396</v>
      </c>
      <c r="Z7" s="10">
        <v>18381</v>
      </c>
      <c r="AA7" s="10">
        <v>9346</v>
      </c>
      <c r="AB7" s="10">
        <v>0.49154017735705346</v>
      </c>
      <c r="AC7" s="10">
        <v>0.84699147585279955</v>
      </c>
      <c r="AD7" s="10">
        <v>19209</v>
      </c>
      <c r="AE7" s="10">
        <v>8247</v>
      </c>
      <c r="AF7" s="10">
        <v>0.57066999843823207</v>
      </c>
      <c r="AG7" s="10">
        <v>0.8762017977161094</v>
      </c>
      <c r="AH7" s="10">
        <v>15609</v>
      </c>
      <c r="AI7" s="10">
        <v>8566</v>
      </c>
      <c r="AJ7" s="10">
        <v>0.45121404318021652</v>
      </c>
      <c r="AK7" s="10">
        <v>0.85997162396937687</v>
      </c>
      <c r="AL7" s="10">
        <v>14968</v>
      </c>
      <c r="AM7" s="10">
        <v>4935</v>
      </c>
      <c r="AN7" s="10">
        <v>0.67029663281667562</v>
      </c>
      <c r="AO7" s="10">
        <v>0.9700812801482358</v>
      </c>
      <c r="AP7" s="10">
        <v>16325</v>
      </c>
      <c r="AQ7" s="10">
        <v>5260</v>
      </c>
      <c r="AR7" s="10">
        <v>0.67779479326186831</v>
      </c>
      <c r="AS7" s="10">
        <v>0.969657937333538</v>
      </c>
      <c r="AT7" s="10">
        <v>16821</v>
      </c>
      <c r="AU7" s="10">
        <v>5549</v>
      </c>
      <c r="AV7" s="10">
        <v>0.67011473753046791</v>
      </c>
      <c r="AW7" s="10">
        <v>0.99354071679360934</v>
      </c>
    </row>
    <row r="8" spans="1:49" x14ac:dyDescent="0.25">
      <c r="A8" s="7">
        <v>180</v>
      </c>
      <c r="B8" s="10">
        <v>5314</v>
      </c>
      <c r="C8" s="10">
        <v>2704</v>
      </c>
      <c r="D8" s="10">
        <f t="shared" si="8"/>
        <v>0.49115543846443355</v>
      </c>
      <c r="E8" s="10">
        <f t="shared" si="9"/>
        <v>1.0255549693531909</v>
      </c>
      <c r="F8" s="10">
        <v>5342</v>
      </c>
      <c r="G8" s="10">
        <v>2710</v>
      </c>
      <c r="H8" s="10">
        <f t="shared" si="10"/>
        <v>0.49269936353425681</v>
      </c>
      <c r="I8" s="10">
        <f t="shared" si="11"/>
        <v>1.1615041220667017</v>
      </c>
      <c r="J8" s="10">
        <v>4736</v>
      </c>
      <c r="K8" s="10">
        <v>2829</v>
      </c>
      <c r="L8" s="10">
        <f t="shared" si="0"/>
        <v>0.40266047297297297</v>
      </c>
      <c r="M8" s="10">
        <f t="shared" si="1"/>
        <v>1.0434714120176076</v>
      </c>
      <c r="N8" s="10">
        <v>4161</v>
      </c>
      <c r="O8" s="10">
        <v>2636</v>
      </c>
      <c r="P8" s="10">
        <f t="shared" si="2"/>
        <v>0.36649843787551067</v>
      </c>
      <c r="Q8" s="10">
        <f t="shared" si="3"/>
        <v>1.0793037627487294</v>
      </c>
      <c r="R8" s="10">
        <v>6890</v>
      </c>
      <c r="S8" s="10">
        <v>3422</v>
      </c>
      <c r="T8" s="10">
        <f t="shared" si="4"/>
        <v>0.50333817126269953</v>
      </c>
      <c r="U8" s="10">
        <f t="shared" si="5"/>
        <v>0.90668505212796857</v>
      </c>
      <c r="V8" s="10">
        <v>5273</v>
      </c>
      <c r="W8" s="10">
        <v>2847</v>
      </c>
      <c r="X8" s="10">
        <f t="shared" si="6"/>
        <v>0.46007965105253179</v>
      </c>
      <c r="Y8" s="10">
        <f t="shared" si="7"/>
        <v>0.91312686825689793</v>
      </c>
      <c r="Z8" s="10">
        <v>18123</v>
      </c>
      <c r="AA8" s="10">
        <v>9258</v>
      </c>
      <c r="AB8" s="10">
        <v>0.48915742426750536</v>
      </c>
      <c r="AC8" s="10">
        <v>0.84288566385842589</v>
      </c>
      <c r="AD8" s="10">
        <v>18843</v>
      </c>
      <c r="AE8" s="10">
        <v>8205</v>
      </c>
      <c r="AF8" s="10">
        <v>0.56455978347396907</v>
      </c>
      <c r="AG8" s="10">
        <v>0.86682022631622679</v>
      </c>
      <c r="AH8" s="10">
        <v>15642</v>
      </c>
      <c r="AI8" s="10">
        <v>8585</v>
      </c>
      <c r="AJ8" s="10">
        <v>0.45115714103055876</v>
      </c>
      <c r="AK8" s="10">
        <v>0.85986317381187816</v>
      </c>
      <c r="AL8" s="10">
        <v>15058</v>
      </c>
      <c r="AM8" s="10">
        <v>5509</v>
      </c>
      <c r="AN8" s="10">
        <v>0.63414796121662909</v>
      </c>
      <c r="AO8" s="10">
        <v>0.91776541295660985</v>
      </c>
      <c r="AP8" s="10">
        <v>16403</v>
      </c>
      <c r="AQ8" s="10">
        <v>5698</v>
      </c>
      <c r="AR8" s="10">
        <v>0.65262451990489545</v>
      </c>
      <c r="AS8" s="10">
        <v>0.9336491695057596</v>
      </c>
      <c r="AT8" s="10">
        <v>16254</v>
      </c>
      <c r="AU8" s="10">
        <v>5819</v>
      </c>
      <c r="AV8" s="10">
        <v>0.64199581641442105</v>
      </c>
      <c r="AW8" s="10">
        <v>0.95185040396142817</v>
      </c>
    </row>
    <row r="9" spans="1:49" x14ac:dyDescent="0.25">
      <c r="A9" s="7">
        <v>240</v>
      </c>
      <c r="B9" s="10">
        <v>5266</v>
      </c>
      <c r="C9" s="10">
        <v>2719</v>
      </c>
      <c r="D9" s="10">
        <f t="shared" si="8"/>
        <v>0.48366881883782759</v>
      </c>
      <c r="E9" s="10">
        <f t="shared" si="9"/>
        <v>1.0099225659215452</v>
      </c>
      <c r="F9" s="10">
        <v>5225</v>
      </c>
      <c r="G9" s="10">
        <v>2685</v>
      </c>
      <c r="H9" s="10">
        <f t="shared" si="10"/>
        <v>0.48612440191387563</v>
      </c>
      <c r="I9" s="10">
        <f t="shared" si="11"/>
        <v>1.1460041121423494</v>
      </c>
      <c r="J9" s="10">
        <v>4660</v>
      </c>
      <c r="K9" s="10">
        <v>2811</v>
      </c>
      <c r="L9" s="10">
        <f t="shared" si="0"/>
        <v>0.39678111587982834</v>
      </c>
      <c r="M9" s="10">
        <f t="shared" si="1"/>
        <v>1.028235396914255</v>
      </c>
      <c r="N9" s="10">
        <v>4138</v>
      </c>
      <c r="O9" s="10">
        <v>2658</v>
      </c>
      <c r="P9" s="10">
        <f t="shared" si="2"/>
        <v>0.35766070565490576</v>
      </c>
      <c r="Q9" s="10">
        <f t="shared" si="3"/>
        <v>1.0532774645326792</v>
      </c>
      <c r="R9" s="10">
        <v>6845</v>
      </c>
      <c r="S9" s="10">
        <v>3442</v>
      </c>
      <c r="T9" s="10">
        <f t="shared" si="4"/>
        <v>0.49715120525931339</v>
      </c>
      <c r="U9" s="10">
        <f t="shared" si="5"/>
        <v>0.89554019979296384</v>
      </c>
      <c r="V9" s="10">
        <v>5076</v>
      </c>
      <c r="W9" s="10">
        <v>2914</v>
      </c>
      <c r="X9" s="10">
        <f t="shared" si="6"/>
        <v>0.42592592592592593</v>
      </c>
      <c r="Y9" s="10">
        <f t="shared" si="7"/>
        <v>0.84534146633177853</v>
      </c>
      <c r="Z9" s="10">
        <v>17873</v>
      </c>
      <c r="AA9" s="10">
        <v>9226</v>
      </c>
      <c r="AB9" s="10">
        <v>0.48380238348346666</v>
      </c>
      <c r="AC9" s="10">
        <v>0.83365819048826795</v>
      </c>
      <c r="AD9" s="10">
        <v>18488</v>
      </c>
      <c r="AE9" s="10">
        <v>8207</v>
      </c>
      <c r="AF9" s="10">
        <v>0.5560904370402423</v>
      </c>
      <c r="AG9" s="10">
        <v>0.85381646478851247</v>
      </c>
      <c r="AH9" s="10">
        <v>15434</v>
      </c>
      <c r="AI9" s="10">
        <v>8464</v>
      </c>
      <c r="AJ9" s="10">
        <v>0.4516003628352987</v>
      </c>
      <c r="AK9" s="10">
        <v>0.86070791297937921</v>
      </c>
      <c r="AL9" s="10">
        <v>15061</v>
      </c>
      <c r="AM9" s="10">
        <v>6151</v>
      </c>
      <c r="AN9" s="10">
        <v>0.59159418365314387</v>
      </c>
      <c r="AO9" s="10">
        <v>0.85617980892267287</v>
      </c>
      <c r="AP9" s="10">
        <v>16268</v>
      </c>
      <c r="AQ9" s="10">
        <v>6097</v>
      </c>
      <c r="AR9" s="10">
        <v>0.6252151462994836</v>
      </c>
      <c r="AS9" s="10">
        <v>0.89443712931595021</v>
      </c>
      <c r="AT9" s="10">
        <v>16251</v>
      </c>
      <c r="AU9" s="10">
        <v>6461</v>
      </c>
      <c r="AV9" s="10">
        <v>0.60242446618669621</v>
      </c>
      <c r="AW9" s="10">
        <v>0.89318023082864118</v>
      </c>
    </row>
    <row r="10" spans="1:49" x14ac:dyDescent="0.25">
      <c r="A10" s="7">
        <v>300</v>
      </c>
      <c r="B10" s="10">
        <v>5003</v>
      </c>
      <c r="C10" s="10">
        <v>2707</v>
      </c>
      <c r="D10" s="10">
        <f t="shared" si="8"/>
        <v>0.4589246452128723</v>
      </c>
      <c r="E10" s="10">
        <f t="shared" si="9"/>
        <v>0.958255602194239</v>
      </c>
      <c r="F10" s="10">
        <v>5146</v>
      </c>
      <c r="G10" s="10">
        <v>2702</v>
      </c>
      <c r="H10" s="10">
        <f t="shared" si="10"/>
        <v>0.47493198600855036</v>
      </c>
      <c r="I10" s="10">
        <f t="shared" si="11"/>
        <v>1.1196187782611207</v>
      </c>
      <c r="J10" s="10">
        <v>4672</v>
      </c>
      <c r="K10" s="10">
        <v>2806</v>
      </c>
      <c r="L10" s="10">
        <f t="shared" si="0"/>
        <v>0.39940068493150682</v>
      </c>
      <c r="M10" s="10">
        <f t="shared" si="1"/>
        <v>1.0350238591565273</v>
      </c>
      <c r="N10" s="10">
        <v>3944</v>
      </c>
      <c r="O10" s="10">
        <v>2682</v>
      </c>
      <c r="P10" s="10">
        <f t="shared" si="2"/>
        <v>0.31997971602434078</v>
      </c>
      <c r="Q10" s="10">
        <f t="shared" si="3"/>
        <v>0.94231045979423389</v>
      </c>
      <c r="R10" s="10">
        <v>6702</v>
      </c>
      <c r="S10" s="10">
        <v>3458</v>
      </c>
      <c r="T10" s="10">
        <f t="shared" si="4"/>
        <v>0.48403461653237839</v>
      </c>
      <c r="U10" s="10">
        <f t="shared" si="5"/>
        <v>0.87191271510649992</v>
      </c>
      <c r="V10" s="10">
        <v>5033</v>
      </c>
      <c r="W10" s="10">
        <v>2982</v>
      </c>
      <c r="X10" s="10">
        <f t="shared" si="6"/>
        <v>0.40751043115438107</v>
      </c>
      <c r="Y10" s="10">
        <f t="shared" si="7"/>
        <v>0.80879196228465866</v>
      </c>
      <c r="Z10" s="10">
        <v>17750</v>
      </c>
      <c r="AA10" s="10">
        <v>9219</v>
      </c>
      <c r="AB10" s="10">
        <v>0.48061971830985917</v>
      </c>
      <c r="AC10" s="10">
        <v>0.82817401971908799</v>
      </c>
      <c r="AD10" s="10">
        <v>18134</v>
      </c>
      <c r="AE10" s="10">
        <v>8182</v>
      </c>
      <c r="AF10" s="10">
        <v>0.54880335281791115</v>
      </c>
      <c r="AG10" s="10">
        <v>0.842627938471746</v>
      </c>
      <c r="AH10" s="10">
        <v>15418</v>
      </c>
      <c r="AI10" s="10">
        <v>8447</v>
      </c>
      <c r="AJ10" s="10">
        <v>0.45213386950317808</v>
      </c>
      <c r="AK10" s="10">
        <v>0.86172472662361121</v>
      </c>
      <c r="AL10" s="10">
        <v>14946</v>
      </c>
      <c r="AM10" s="10">
        <v>6642</v>
      </c>
      <c r="AN10" s="10">
        <v>0.55560016057808104</v>
      </c>
      <c r="AO10" s="10">
        <v>0.80408775553488288</v>
      </c>
      <c r="AP10" s="10">
        <v>16017</v>
      </c>
      <c r="AQ10" s="10">
        <v>6845</v>
      </c>
      <c r="AR10" s="10">
        <v>0.57264156833364555</v>
      </c>
      <c r="AS10" s="10">
        <v>0.8192250036469606</v>
      </c>
      <c r="AT10" s="10">
        <v>16498</v>
      </c>
      <c r="AU10" s="10">
        <v>7033</v>
      </c>
      <c r="AV10" s="10">
        <v>0.57370590374590857</v>
      </c>
      <c r="AW10" s="10">
        <v>0.85060086416995029</v>
      </c>
    </row>
    <row r="11" spans="1:49" x14ac:dyDescent="0.25">
      <c r="A11" s="7">
        <v>360</v>
      </c>
      <c r="B11" s="10">
        <v>5107</v>
      </c>
      <c r="C11" s="10">
        <v>2733</v>
      </c>
      <c r="D11" s="10">
        <f t="shared" si="8"/>
        <v>0.46485216369688664</v>
      </c>
      <c r="E11" s="10">
        <f t="shared" si="9"/>
        <v>0.9706325312906966</v>
      </c>
      <c r="F11" s="10">
        <v>5148</v>
      </c>
      <c r="G11" s="10">
        <v>2623</v>
      </c>
      <c r="H11" s="10">
        <f t="shared" si="10"/>
        <v>0.49048174048174048</v>
      </c>
      <c r="I11" s="10">
        <f t="shared" si="11"/>
        <v>1.1562762315774364</v>
      </c>
      <c r="J11" s="10">
        <v>4507</v>
      </c>
      <c r="K11" s="10">
        <v>2785</v>
      </c>
      <c r="L11" s="10">
        <f t="shared" si="0"/>
        <v>0.38207233192811185</v>
      </c>
      <c r="M11" s="10">
        <f t="shared" si="1"/>
        <v>0.99011843091101448</v>
      </c>
      <c r="N11" s="10">
        <v>4027</v>
      </c>
      <c r="O11" s="10">
        <v>2754</v>
      </c>
      <c r="P11" s="10">
        <f t="shared" si="2"/>
        <v>0.3161162155450708</v>
      </c>
      <c r="Q11" s="10">
        <f t="shared" si="3"/>
        <v>0.93093281074113199</v>
      </c>
      <c r="R11" s="10">
        <v>6686</v>
      </c>
      <c r="S11" s="10">
        <v>3510</v>
      </c>
      <c r="T11" s="10">
        <f t="shared" si="4"/>
        <v>0.47502243493867785</v>
      </c>
      <c r="U11" s="10">
        <f t="shared" si="5"/>
        <v>0.85567867841984768</v>
      </c>
      <c r="V11" s="10">
        <v>5028</v>
      </c>
      <c r="W11" s="10">
        <v>2974</v>
      </c>
      <c r="X11" s="10">
        <f t="shared" si="6"/>
        <v>0.40851233094669848</v>
      </c>
      <c r="Y11" s="10">
        <f t="shared" si="7"/>
        <v>0.8107804475775271</v>
      </c>
      <c r="Z11" s="10">
        <v>17499</v>
      </c>
      <c r="AA11" s="10">
        <v>9251</v>
      </c>
      <c r="AB11" s="10">
        <v>0.47134121949825702</v>
      </c>
      <c r="AC11" s="10">
        <v>0.81218588738696995</v>
      </c>
      <c r="AD11" s="10">
        <v>17546</v>
      </c>
      <c r="AE11" s="10">
        <v>8207</v>
      </c>
      <c r="AF11" s="10">
        <v>0.532258064516129</v>
      </c>
      <c r="AG11" s="10">
        <v>0.81722444539619055</v>
      </c>
      <c r="AH11" s="10">
        <v>15303</v>
      </c>
      <c r="AI11" s="10">
        <v>8276</v>
      </c>
      <c r="AJ11" s="10">
        <v>0.45919100829902632</v>
      </c>
      <c r="AK11" s="10">
        <v>0.87517497092023855</v>
      </c>
      <c r="AL11" s="10">
        <v>15005</v>
      </c>
      <c r="AM11" s="10">
        <v>7263</v>
      </c>
      <c r="AN11" s="10">
        <v>0.51596134621792733</v>
      </c>
      <c r="AO11" s="10">
        <v>0.74672080798440499</v>
      </c>
      <c r="AP11" s="10">
        <v>15990</v>
      </c>
      <c r="AQ11" s="10">
        <v>7295</v>
      </c>
      <c r="AR11" s="10">
        <v>0.54377736085053163</v>
      </c>
      <c r="AS11" s="10">
        <v>0.77793166801044722</v>
      </c>
      <c r="AT11" s="10">
        <v>16322</v>
      </c>
      <c r="AU11" s="10">
        <v>7711</v>
      </c>
      <c r="AV11" s="10">
        <v>0.52757015071682389</v>
      </c>
      <c r="AW11" s="10">
        <v>0.78219802721212917</v>
      </c>
    </row>
    <row r="12" spans="1:49" x14ac:dyDescent="0.25">
      <c r="A12" s="7">
        <v>420</v>
      </c>
      <c r="B12" s="10">
        <v>4850</v>
      </c>
      <c r="C12" s="10">
        <v>2650</v>
      </c>
      <c r="D12" s="10">
        <f t="shared" si="8"/>
        <v>0.45360824742268041</v>
      </c>
      <c r="E12" s="10">
        <f t="shared" si="9"/>
        <v>0.94715472099492715</v>
      </c>
      <c r="F12" s="10">
        <v>5003</v>
      </c>
      <c r="G12" s="10">
        <v>2701</v>
      </c>
      <c r="H12" s="10">
        <f t="shared" si="10"/>
        <v>0.46012392564461324</v>
      </c>
      <c r="I12" s="10">
        <f t="shared" si="11"/>
        <v>1.0847098166802729</v>
      </c>
      <c r="J12" s="10">
        <v>4578</v>
      </c>
      <c r="K12" s="10">
        <v>2837</v>
      </c>
      <c r="L12" s="10">
        <f t="shared" si="0"/>
        <v>0.38029707295762344</v>
      </c>
      <c r="M12" s="10">
        <f t="shared" si="1"/>
        <v>0.98551794958997652</v>
      </c>
      <c r="N12" s="10">
        <v>3939</v>
      </c>
      <c r="O12" s="10">
        <v>2761</v>
      </c>
      <c r="P12" s="10">
        <f t="shared" si="2"/>
        <v>0.29906067529829905</v>
      </c>
      <c r="Q12" s="10">
        <f t="shared" si="3"/>
        <v>0.88070583332000074</v>
      </c>
      <c r="R12" s="10">
        <v>6705</v>
      </c>
      <c r="S12" s="10">
        <v>3569</v>
      </c>
      <c r="T12" s="10">
        <f t="shared" si="4"/>
        <v>0.46771066368381803</v>
      </c>
      <c r="U12" s="10">
        <f t="shared" si="5"/>
        <v>0.84250766521270437</v>
      </c>
      <c r="V12" s="10">
        <v>4988</v>
      </c>
      <c r="W12" s="10">
        <v>2838</v>
      </c>
      <c r="X12" s="10">
        <f t="shared" si="6"/>
        <v>0.43103448275862066</v>
      </c>
      <c r="Y12" s="10">
        <f t="shared" si="7"/>
        <v>0.85548049441371887</v>
      </c>
      <c r="Z12" s="10">
        <v>17359</v>
      </c>
      <c r="AA12" s="10">
        <v>9205</v>
      </c>
      <c r="AB12" s="10">
        <v>0.46972751886629416</v>
      </c>
      <c r="AC12" s="10">
        <v>0.80940525877752467</v>
      </c>
      <c r="AD12" s="10">
        <v>17104</v>
      </c>
      <c r="AE12" s="10">
        <v>8060</v>
      </c>
      <c r="AF12" s="10">
        <v>0.52876520112254444</v>
      </c>
      <c r="AG12" s="10">
        <v>0.81186153304227116</v>
      </c>
      <c r="AH12" s="10">
        <v>15144</v>
      </c>
      <c r="AI12" s="10">
        <v>8172</v>
      </c>
      <c r="AJ12" s="10">
        <v>0.46038034865293187</v>
      </c>
      <c r="AK12" s="10">
        <v>0.87744174202601277</v>
      </c>
      <c r="AL12" s="10">
        <v>14987</v>
      </c>
      <c r="AM12" s="10">
        <v>7613</v>
      </c>
      <c r="AN12" s="10">
        <v>0.49202642289984655</v>
      </c>
      <c r="AO12" s="10">
        <v>0.71208118738078496</v>
      </c>
      <c r="AP12" s="10">
        <v>15636</v>
      </c>
      <c r="AQ12" s="10">
        <v>7650</v>
      </c>
      <c r="AR12" s="10">
        <v>0.51074443591711438</v>
      </c>
      <c r="AS12" s="10">
        <v>0.73067453624511691</v>
      </c>
      <c r="AT12" s="10">
        <v>16003</v>
      </c>
      <c r="AU12" s="10">
        <v>8026</v>
      </c>
      <c r="AV12" s="10">
        <v>0.49846903705555207</v>
      </c>
      <c r="AW12" s="10">
        <v>0.73905147378298941</v>
      </c>
    </row>
    <row r="13" spans="1:49" x14ac:dyDescent="0.25">
      <c r="A13" s="7">
        <v>480</v>
      </c>
      <c r="B13" s="10">
        <v>5020</v>
      </c>
      <c r="C13" s="10">
        <v>2645</v>
      </c>
      <c r="D13" s="10">
        <f t="shared" si="8"/>
        <v>0.47310756972111556</v>
      </c>
      <c r="E13" s="10">
        <f t="shared" si="9"/>
        <v>0.9878701958040853</v>
      </c>
      <c r="F13" s="10">
        <v>4838</v>
      </c>
      <c r="G13" s="10">
        <v>2609</v>
      </c>
      <c r="H13" s="10">
        <f t="shared" si="10"/>
        <v>0.4607275733774287</v>
      </c>
      <c r="I13" s="10">
        <f t="shared" si="11"/>
        <v>1.086132873785344</v>
      </c>
      <c r="J13" s="10">
        <v>4482</v>
      </c>
      <c r="K13" s="10">
        <v>2824</v>
      </c>
      <c r="L13" s="10">
        <f t="shared" si="0"/>
        <v>0.36992414100847837</v>
      </c>
      <c r="M13" s="10">
        <f t="shared" si="1"/>
        <v>0.95863709419381382</v>
      </c>
      <c r="N13" s="10">
        <v>3967</v>
      </c>
      <c r="O13" s="10">
        <v>2787</v>
      </c>
      <c r="P13" s="10">
        <f t="shared" si="2"/>
        <v>0.29745399546256618</v>
      </c>
      <c r="Q13" s="10">
        <f t="shared" si="3"/>
        <v>0.87597431085488175</v>
      </c>
      <c r="R13" s="10">
        <v>6595</v>
      </c>
      <c r="S13" s="10">
        <v>3637</v>
      </c>
      <c r="T13" s="10">
        <f t="shared" si="4"/>
        <v>0.44852160727824109</v>
      </c>
      <c r="U13" s="10">
        <f t="shared" si="5"/>
        <v>0.80794157902907471</v>
      </c>
      <c r="V13" s="10">
        <v>4981</v>
      </c>
      <c r="W13" s="10">
        <v>2969</v>
      </c>
      <c r="X13" s="10">
        <f t="shared" si="6"/>
        <v>0.40393495282071873</v>
      </c>
      <c r="Y13" s="10">
        <f t="shared" si="7"/>
        <v>0.80169565770811757</v>
      </c>
      <c r="Z13" s="10">
        <v>17375</v>
      </c>
      <c r="AA13" s="10">
        <v>9126</v>
      </c>
      <c r="AB13" s="10">
        <v>0.47476258992805753</v>
      </c>
      <c r="AC13" s="10">
        <v>0.8180813802139395</v>
      </c>
      <c r="AD13" s="10">
        <v>17010</v>
      </c>
      <c r="AE13" s="10">
        <v>7995</v>
      </c>
      <c r="AF13" s="10">
        <v>0.5299823633156967</v>
      </c>
      <c r="AG13" s="10">
        <v>0.81373035338444921</v>
      </c>
      <c r="AH13" s="10">
        <v>14862</v>
      </c>
      <c r="AI13" s="10">
        <v>8079</v>
      </c>
      <c r="AJ13" s="10">
        <v>0.456398869600323</v>
      </c>
      <c r="AK13" s="10">
        <v>0.86985341657731974</v>
      </c>
      <c r="AL13" s="10">
        <v>14917</v>
      </c>
      <c r="AM13" s="10">
        <v>7824</v>
      </c>
      <c r="AN13" s="10">
        <v>0.47549775424012869</v>
      </c>
      <c r="AO13" s="10">
        <v>0.68816020782105258</v>
      </c>
      <c r="AP13" s="10">
        <v>15636</v>
      </c>
      <c r="AQ13" s="10">
        <v>7957</v>
      </c>
      <c r="AR13" s="10">
        <v>0.49111025837810179</v>
      </c>
      <c r="AS13" s="10">
        <v>0.70258574553296416</v>
      </c>
      <c r="AT13" s="10">
        <v>16070</v>
      </c>
      <c r="AU13" s="10">
        <v>8220</v>
      </c>
      <c r="AV13" s="10">
        <v>0.48848786558805229</v>
      </c>
      <c r="AW13" s="10">
        <v>0.7242529628730443</v>
      </c>
    </row>
    <row r="14" spans="1:49" x14ac:dyDescent="0.25">
      <c r="A14" s="7">
        <v>540</v>
      </c>
      <c r="B14" s="10">
        <v>4738</v>
      </c>
      <c r="C14" s="10">
        <v>2643</v>
      </c>
      <c r="D14" s="10">
        <f t="shared" si="8"/>
        <v>0.44216969185310256</v>
      </c>
      <c r="E14" s="10">
        <f t="shared" si="9"/>
        <v>0.92327049496807301</v>
      </c>
      <c r="F14" s="10">
        <v>4927</v>
      </c>
      <c r="G14" s="10">
        <v>2615</v>
      </c>
      <c r="H14" s="10">
        <f t="shared" si="10"/>
        <v>0.46925106555713414</v>
      </c>
      <c r="I14" s="10">
        <f t="shared" si="11"/>
        <v>1.1062264075583845</v>
      </c>
      <c r="J14" s="10">
        <v>4482</v>
      </c>
      <c r="K14" s="10">
        <v>2822</v>
      </c>
      <c r="L14" s="10">
        <f t="shared" si="0"/>
        <v>0.37037037037037035</v>
      </c>
      <c r="M14" s="10">
        <f t="shared" si="1"/>
        <v>0.95979347187076647</v>
      </c>
      <c r="N14" s="10">
        <v>3953</v>
      </c>
      <c r="O14" s="10">
        <v>2836</v>
      </c>
      <c r="P14" s="10">
        <f t="shared" si="2"/>
        <v>0.28257019984821652</v>
      </c>
      <c r="Q14" s="10">
        <f t="shared" si="3"/>
        <v>0.83214291909324167</v>
      </c>
      <c r="R14" s="10">
        <v>6488</v>
      </c>
      <c r="S14" s="10">
        <v>3547</v>
      </c>
      <c r="T14" s="10">
        <f t="shared" si="4"/>
        <v>0.45329839704069053</v>
      </c>
      <c r="U14" s="10">
        <f t="shared" si="5"/>
        <v>0.81654621925317239</v>
      </c>
      <c r="V14" s="10">
        <v>5027</v>
      </c>
      <c r="W14" s="10">
        <v>2926</v>
      </c>
      <c r="X14" s="10">
        <f t="shared" si="6"/>
        <v>0.41794310722100658</v>
      </c>
      <c r="Y14" s="10">
        <f t="shared" si="7"/>
        <v>0.82949784832517981</v>
      </c>
      <c r="Z14" s="10">
        <v>17511</v>
      </c>
      <c r="AA14" s="10">
        <v>9231</v>
      </c>
      <c r="AB14" s="10">
        <v>0.47284563988350181</v>
      </c>
      <c r="AC14" s="10">
        <v>0.81477821106893811</v>
      </c>
      <c r="AD14" s="10">
        <v>16790</v>
      </c>
      <c r="AE14" s="10">
        <v>7991</v>
      </c>
      <c r="AF14" s="10">
        <v>0.52406194163192377</v>
      </c>
      <c r="AG14" s="10">
        <v>0.80464018895184186</v>
      </c>
      <c r="AH14" s="10">
        <v>14882</v>
      </c>
      <c r="AI14" s="10">
        <v>8077</v>
      </c>
      <c r="AJ14" s="10">
        <v>0.45726380862787258</v>
      </c>
      <c r="AK14" s="10">
        <v>0.87150190919717208</v>
      </c>
      <c r="AL14" s="10">
        <v>15033</v>
      </c>
      <c r="AM14" s="10">
        <v>8130</v>
      </c>
      <c r="AN14" s="10">
        <v>0.45918978247854719</v>
      </c>
      <c r="AO14" s="10">
        <v>0.66455863002911553</v>
      </c>
      <c r="AP14" s="10">
        <v>15693</v>
      </c>
      <c r="AQ14" s="10">
        <v>8335</v>
      </c>
      <c r="AR14" s="10">
        <v>0.46887147135665586</v>
      </c>
      <c r="AS14" s="10">
        <v>0.67077078241080901</v>
      </c>
      <c r="AT14" s="10">
        <v>16275</v>
      </c>
      <c r="AU14" s="10">
        <v>8475</v>
      </c>
      <c r="AV14" s="10">
        <v>0.47926267281105989</v>
      </c>
      <c r="AW14" s="10">
        <v>0.71057529824207422</v>
      </c>
    </row>
    <row r="15" spans="1:49" x14ac:dyDescent="0.25">
      <c r="A15" s="7">
        <v>600</v>
      </c>
      <c r="B15" s="10">
        <v>4916</v>
      </c>
      <c r="C15" s="10">
        <v>2635</v>
      </c>
      <c r="D15" s="10">
        <f t="shared" si="8"/>
        <v>0.46399511798209925</v>
      </c>
      <c r="E15" s="10">
        <f t="shared" si="9"/>
        <v>0.96884298072700736</v>
      </c>
      <c r="F15" s="10">
        <v>4907</v>
      </c>
      <c r="G15" s="10">
        <v>2668</v>
      </c>
      <c r="H15" s="10">
        <f t="shared" si="10"/>
        <v>0.45628693702873446</v>
      </c>
      <c r="I15" s="10">
        <f t="shared" si="11"/>
        <v>1.0756643856862134</v>
      </c>
      <c r="J15" s="10">
        <v>4467</v>
      </c>
      <c r="K15" s="10">
        <v>2953</v>
      </c>
      <c r="L15" s="10">
        <f t="shared" si="0"/>
        <v>0.33892993060219384</v>
      </c>
      <c r="M15" s="10">
        <f t="shared" si="1"/>
        <v>0.87831738399671355</v>
      </c>
      <c r="N15" s="10">
        <v>4031</v>
      </c>
      <c r="O15" s="10">
        <v>2796</v>
      </c>
      <c r="P15" s="10">
        <f t="shared" si="2"/>
        <v>0.30637558918382535</v>
      </c>
      <c r="Q15" s="10">
        <f t="shared" si="3"/>
        <v>0.90224757337923989</v>
      </c>
      <c r="R15" s="10">
        <v>6639</v>
      </c>
      <c r="S15" s="10">
        <v>3609</v>
      </c>
      <c r="T15" s="10">
        <f t="shared" si="4"/>
        <v>0.45639403524627203</v>
      </c>
      <c r="U15" s="10">
        <f t="shared" si="5"/>
        <v>0.82212252768365723</v>
      </c>
      <c r="V15" s="10">
        <v>5042</v>
      </c>
      <c r="W15" s="10">
        <v>2945</v>
      </c>
      <c r="X15" s="10">
        <f t="shared" si="6"/>
        <v>0.41590638635462118</v>
      </c>
      <c r="Y15" s="10">
        <f t="shared" si="7"/>
        <v>0.82545553838606089</v>
      </c>
      <c r="Z15" s="10">
        <v>9799</v>
      </c>
      <c r="AA15" s="10">
        <v>5345</v>
      </c>
      <c r="AB15" s="10">
        <v>0.45453617716093481</v>
      </c>
      <c r="AC15" s="10">
        <v>0.78322848315688198</v>
      </c>
      <c r="AD15" s="10">
        <v>8832</v>
      </c>
      <c r="AE15" s="10">
        <v>4150</v>
      </c>
      <c r="AF15" s="10">
        <v>0.53011775362318836</v>
      </c>
      <c r="AG15" s="10">
        <v>0.81393823049581338</v>
      </c>
      <c r="AH15" s="10">
        <v>7945</v>
      </c>
      <c r="AI15" s="10">
        <v>4325</v>
      </c>
      <c r="AJ15" s="10">
        <v>0.45563247325361861</v>
      </c>
      <c r="AK15" s="10">
        <v>0.86839273705982456</v>
      </c>
      <c r="AL15" s="10">
        <v>8927</v>
      </c>
      <c r="AM15" s="10">
        <v>5140</v>
      </c>
      <c r="AN15" s="10">
        <v>0.42421866248459728</v>
      </c>
      <c r="AO15" s="10">
        <v>0.61394696469910803</v>
      </c>
      <c r="AP15" s="10">
        <v>9108</v>
      </c>
      <c r="AQ15" s="10">
        <v>5155</v>
      </c>
      <c r="AR15" s="10">
        <v>0.43401405357927098</v>
      </c>
      <c r="AS15" s="10">
        <v>0.62090351851500369</v>
      </c>
      <c r="AT15" s="10">
        <v>8766</v>
      </c>
      <c r="AU15" s="10">
        <v>5210</v>
      </c>
      <c r="AV15" s="10">
        <v>0.40565822496007303</v>
      </c>
      <c r="AW15" s="10">
        <v>0.60144620171367202</v>
      </c>
    </row>
    <row r="16" spans="1:49" x14ac:dyDescent="0.25">
      <c r="A16" s="7">
        <v>660</v>
      </c>
      <c r="B16" s="10">
        <v>4813</v>
      </c>
      <c r="C16" s="10">
        <v>2704</v>
      </c>
      <c r="D16" s="10">
        <f t="shared" si="8"/>
        <v>0.43818824018283814</v>
      </c>
      <c r="E16" s="10">
        <f t="shared" si="9"/>
        <v>0.91495704218732998</v>
      </c>
      <c r="F16" s="10">
        <v>4999</v>
      </c>
      <c r="G16" s="10">
        <v>2748</v>
      </c>
      <c r="H16" s="10">
        <f t="shared" si="10"/>
        <v>0.45029005801160232</v>
      </c>
      <c r="I16" s="10">
        <f t="shared" si="11"/>
        <v>1.0615271648707252</v>
      </c>
      <c r="J16" s="10">
        <v>4550</v>
      </c>
      <c r="K16" s="10">
        <v>2888</v>
      </c>
      <c r="L16" s="10">
        <f t="shared" si="0"/>
        <v>0.36527472527472526</v>
      </c>
      <c r="M16" s="10">
        <f t="shared" si="1"/>
        <v>0.94658840124678634</v>
      </c>
      <c r="N16" s="10">
        <v>4070</v>
      </c>
      <c r="O16" s="10">
        <v>2873</v>
      </c>
      <c r="P16" s="10">
        <f t="shared" si="2"/>
        <v>0.29410319410319408</v>
      </c>
      <c r="Q16" s="10">
        <f t="shared" si="3"/>
        <v>0.86610651295550223</v>
      </c>
      <c r="R16" s="10">
        <v>6655</v>
      </c>
      <c r="S16" s="10">
        <v>3670</v>
      </c>
      <c r="T16" s="10">
        <f t="shared" si="4"/>
        <v>0.44853493613824191</v>
      </c>
      <c r="U16" s="10">
        <f t="shared" si="5"/>
        <v>0.80796558888728653</v>
      </c>
      <c r="V16" s="10">
        <v>4950</v>
      </c>
      <c r="W16" s="10">
        <v>3083</v>
      </c>
      <c r="X16" s="10">
        <f t="shared" si="6"/>
        <v>0.37717171717171716</v>
      </c>
      <c r="Y16" s="10">
        <f t="shared" si="7"/>
        <v>0.74857826923704218</v>
      </c>
      <c r="Z16" s="10">
        <v>7819</v>
      </c>
      <c r="AA16" s="10">
        <v>4726</v>
      </c>
      <c r="AB16" s="10">
        <v>0.39557488169842692</v>
      </c>
      <c r="AC16" s="10">
        <v>0.68163004428561458</v>
      </c>
      <c r="AD16" s="10">
        <v>7149</v>
      </c>
      <c r="AE16" s="10">
        <v>3619</v>
      </c>
      <c r="AF16" s="10">
        <v>0.49377535319625121</v>
      </c>
      <c r="AG16" s="10">
        <v>0.75813842206966975</v>
      </c>
      <c r="AH16" s="10">
        <v>6233</v>
      </c>
      <c r="AI16" s="10">
        <v>3833</v>
      </c>
      <c r="AJ16" s="10">
        <v>0.38504732873415692</v>
      </c>
      <c r="AK16" s="10">
        <v>0.73386407537925191</v>
      </c>
      <c r="AL16" s="10">
        <v>6551</v>
      </c>
      <c r="AM16" s="10">
        <v>3968</v>
      </c>
      <c r="AN16" s="10">
        <v>0.39429094794687836</v>
      </c>
      <c r="AO16" s="10">
        <v>0.57063432636962141</v>
      </c>
      <c r="AP16" s="10">
        <v>6695</v>
      </c>
      <c r="AQ16" s="10">
        <v>4000</v>
      </c>
      <c r="AR16" s="10">
        <v>0.40253920836445106</v>
      </c>
      <c r="AS16" s="10">
        <v>0.57587538641322278</v>
      </c>
      <c r="AT16" s="10">
        <v>6543</v>
      </c>
      <c r="AU16" s="10">
        <v>4179</v>
      </c>
      <c r="AV16" s="10">
        <v>0.36130215497478219</v>
      </c>
      <c r="AW16" s="10">
        <v>0.53568199881053913</v>
      </c>
    </row>
    <row r="17" spans="1:49" x14ac:dyDescent="0.25">
      <c r="A17" s="7">
        <v>720</v>
      </c>
      <c r="B17" s="10">
        <v>4770</v>
      </c>
      <c r="C17" s="10">
        <v>2750</v>
      </c>
      <c r="D17" s="10">
        <f t="shared" si="8"/>
        <v>0.42348008385744235</v>
      </c>
      <c r="E17" s="10">
        <f t="shared" si="9"/>
        <v>0.8842457405743569</v>
      </c>
      <c r="F17" s="10">
        <v>4882</v>
      </c>
      <c r="G17" s="10">
        <v>2697</v>
      </c>
      <c r="H17" s="10">
        <f t="shared" si="10"/>
        <v>0.44756247439573943</v>
      </c>
      <c r="I17" s="10">
        <f t="shared" si="11"/>
        <v>1.0550970781939721</v>
      </c>
      <c r="J17" s="10">
        <v>4533</v>
      </c>
      <c r="K17" s="10">
        <v>2827</v>
      </c>
      <c r="L17" s="10">
        <f t="shared" si="0"/>
        <v>0.37635120229428637</v>
      </c>
      <c r="M17" s="10">
        <f t="shared" si="1"/>
        <v>0.97529245315047985</v>
      </c>
      <c r="N17" s="10">
        <v>4040</v>
      </c>
      <c r="O17" s="10">
        <v>2873</v>
      </c>
      <c r="P17" s="10">
        <f t="shared" si="2"/>
        <v>0.28886138613861384</v>
      </c>
      <c r="Q17" s="10">
        <f t="shared" si="3"/>
        <v>0.85066987673797101</v>
      </c>
      <c r="R17" s="10">
        <v>6525</v>
      </c>
      <c r="S17" s="10">
        <v>3709</v>
      </c>
      <c r="T17" s="10">
        <f t="shared" si="4"/>
        <v>0.43157088122605364</v>
      </c>
      <c r="U17" s="10">
        <f t="shared" si="5"/>
        <v>0.77740749516319363</v>
      </c>
      <c r="V17" s="10">
        <v>4848</v>
      </c>
      <c r="W17" s="10">
        <v>3088</v>
      </c>
      <c r="X17" s="10">
        <f t="shared" si="6"/>
        <v>0.36303630363036304</v>
      </c>
      <c r="Y17" s="10">
        <f t="shared" si="7"/>
        <v>0.72052350552601019</v>
      </c>
      <c r="Z17" s="10">
        <v>7920</v>
      </c>
      <c r="AA17" s="10">
        <v>4781</v>
      </c>
      <c r="AB17" s="10">
        <v>0.39633838383838382</v>
      </c>
      <c r="AC17" s="10">
        <v>0.6829456637082546</v>
      </c>
      <c r="AD17" s="10">
        <v>7327</v>
      </c>
      <c r="AE17" s="10">
        <v>3832</v>
      </c>
      <c r="AF17" s="10">
        <v>0.47700286611164189</v>
      </c>
      <c r="AG17" s="10">
        <v>0.7323860899409016</v>
      </c>
      <c r="AH17" s="10">
        <v>6265</v>
      </c>
      <c r="AI17" s="10">
        <v>3948</v>
      </c>
      <c r="AJ17" s="10">
        <v>0.36983240223463687</v>
      </c>
      <c r="AK17" s="10">
        <v>0.70486585325356998</v>
      </c>
      <c r="AL17" s="10">
        <v>6533</v>
      </c>
      <c r="AM17" s="10">
        <v>4234</v>
      </c>
      <c r="AN17" s="10">
        <v>0.35190570947497324</v>
      </c>
      <c r="AO17" s="10">
        <v>0.50929263914760103</v>
      </c>
      <c r="AP17" s="10">
        <v>6549</v>
      </c>
      <c r="AQ17" s="10">
        <v>4191</v>
      </c>
      <c r="AR17" s="10">
        <v>0.36005497022446176</v>
      </c>
      <c r="AS17" s="10">
        <v>0.51509714035181797</v>
      </c>
      <c r="AT17" s="10">
        <v>6555</v>
      </c>
      <c r="AU17" s="10">
        <v>4287</v>
      </c>
      <c r="AV17" s="10">
        <v>0.34599542334096112</v>
      </c>
      <c r="AW17" s="10">
        <v>0.51298758505196607</v>
      </c>
    </row>
    <row r="18" spans="1:49" x14ac:dyDescent="0.25">
      <c r="A18" s="7">
        <v>780</v>
      </c>
      <c r="B18" s="10">
        <v>4865</v>
      </c>
      <c r="C18" s="10">
        <v>2768</v>
      </c>
      <c r="D18" s="10">
        <f t="shared" si="8"/>
        <v>0.43103802672147995</v>
      </c>
      <c r="E18" s="10">
        <f t="shared" si="9"/>
        <v>0.90002707018059025</v>
      </c>
      <c r="F18" s="10">
        <v>4660</v>
      </c>
      <c r="G18" s="10">
        <v>2738</v>
      </c>
      <c r="H18" s="10">
        <f t="shared" si="10"/>
        <v>0.41244635193133045</v>
      </c>
      <c r="I18" s="10">
        <f t="shared" si="11"/>
        <v>0.97231328748470269</v>
      </c>
      <c r="J18" s="10">
        <v>4398</v>
      </c>
      <c r="K18" s="10">
        <v>2984</v>
      </c>
      <c r="L18" s="10">
        <f t="shared" si="0"/>
        <v>0.32150977717144158</v>
      </c>
      <c r="M18" s="10">
        <f t="shared" si="1"/>
        <v>0.83317406023379104</v>
      </c>
      <c r="N18" s="10">
        <v>4084</v>
      </c>
      <c r="O18" s="10">
        <v>2877</v>
      </c>
      <c r="P18" s="10">
        <f t="shared" si="2"/>
        <v>0.2955435847208619</v>
      </c>
      <c r="Q18" s="10">
        <f t="shared" si="3"/>
        <v>0.87034832916211013</v>
      </c>
      <c r="R18" s="10">
        <v>6553</v>
      </c>
      <c r="S18" s="10">
        <v>3700</v>
      </c>
      <c r="T18" s="10">
        <f t="shared" si="4"/>
        <v>0.43537311155196096</v>
      </c>
      <c r="U18" s="10">
        <f t="shared" si="5"/>
        <v>0.7842566188698249</v>
      </c>
      <c r="V18" s="10">
        <v>5022</v>
      </c>
      <c r="W18" s="10">
        <v>2977</v>
      </c>
      <c r="X18" s="10">
        <f t="shared" si="6"/>
        <v>0.4072082835523696</v>
      </c>
      <c r="Y18" s="10">
        <f t="shared" si="7"/>
        <v>0.8081922854831638</v>
      </c>
      <c r="Z18" s="10">
        <v>7773</v>
      </c>
      <c r="AA18" s="10">
        <v>4896</v>
      </c>
      <c r="AB18" s="10">
        <v>0.37012736395214202</v>
      </c>
      <c r="AC18" s="10">
        <v>0.63778046371092334</v>
      </c>
      <c r="AD18" s="10">
        <v>7229</v>
      </c>
      <c r="AE18" s="10">
        <v>3894</v>
      </c>
      <c r="AF18" s="10">
        <v>0.46133628441001523</v>
      </c>
      <c r="AG18" s="10">
        <v>0.70833175540675952</v>
      </c>
      <c r="AH18" s="10">
        <v>6352</v>
      </c>
      <c r="AI18" s="10">
        <v>3850</v>
      </c>
      <c r="AJ18" s="10">
        <v>0.39389168765743071</v>
      </c>
      <c r="AK18" s="10">
        <v>0.75072059352440634</v>
      </c>
      <c r="AL18" s="10">
        <v>6507</v>
      </c>
      <c r="AM18" s="10">
        <v>4444</v>
      </c>
      <c r="AN18" s="10">
        <v>0.3170431842631013</v>
      </c>
      <c r="AO18" s="10">
        <v>0.45883813672138579</v>
      </c>
      <c r="AP18" s="10">
        <v>6513</v>
      </c>
      <c r="AQ18" s="10">
        <v>4411</v>
      </c>
      <c r="AR18" s="10">
        <v>0.32273913711039459</v>
      </c>
      <c r="AS18" s="10">
        <v>0.46171285040598292</v>
      </c>
      <c r="AT18" s="10">
        <v>6789</v>
      </c>
      <c r="AU18" s="10">
        <v>4387</v>
      </c>
      <c r="AV18" s="10">
        <v>0.35380762998968918</v>
      </c>
      <c r="AW18" s="10">
        <v>0.52457029612935702</v>
      </c>
    </row>
    <row r="19" spans="1:49" x14ac:dyDescent="0.25">
      <c r="A19" s="7">
        <v>840</v>
      </c>
      <c r="B19" s="10">
        <v>4863</v>
      </c>
      <c r="C19" s="10">
        <v>2800</v>
      </c>
      <c r="D19" s="10">
        <f t="shared" si="8"/>
        <v>0.42422373020769072</v>
      </c>
      <c r="E19" s="10">
        <f t="shared" si="9"/>
        <v>0.88579850808991767</v>
      </c>
      <c r="F19" s="10">
        <v>4637</v>
      </c>
      <c r="G19" s="10">
        <v>2786</v>
      </c>
      <c r="H19" s="10">
        <f t="shared" si="10"/>
        <v>0.39918050463661853</v>
      </c>
      <c r="I19" s="10">
        <f t="shared" si="11"/>
        <v>0.94103998482608464</v>
      </c>
      <c r="J19" s="10">
        <v>4494</v>
      </c>
      <c r="K19" s="10">
        <v>3079</v>
      </c>
      <c r="L19" s="10">
        <f t="shared" si="0"/>
        <v>0.31486426346239432</v>
      </c>
      <c r="M19" s="10">
        <f t="shared" si="1"/>
        <v>0.81595259441082868</v>
      </c>
      <c r="N19" s="10">
        <v>4118</v>
      </c>
      <c r="O19" s="10">
        <v>2932</v>
      </c>
      <c r="P19" s="10">
        <f t="shared" si="2"/>
        <v>0.28800388538125304</v>
      </c>
      <c r="Q19" s="10">
        <f t="shared" si="3"/>
        <v>0.84814461687780818</v>
      </c>
      <c r="R19" s="10">
        <v>6570</v>
      </c>
      <c r="S19" s="10">
        <v>3713</v>
      </c>
      <c r="T19" s="10">
        <f t="shared" si="4"/>
        <v>0.43485540334855405</v>
      </c>
      <c r="U19" s="10">
        <f t="shared" si="5"/>
        <v>0.78332404845058667</v>
      </c>
      <c r="V19" s="10">
        <v>5137</v>
      </c>
      <c r="W19" s="10">
        <v>3076</v>
      </c>
      <c r="X19" s="10">
        <f t="shared" si="6"/>
        <v>0.40120693011485303</v>
      </c>
      <c r="Y19" s="10">
        <f t="shared" si="7"/>
        <v>0.79628131081352649</v>
      </c>
      <c r="Z19" s="10">
        <v>7666</v>
      </c>
      <c r="AA19" s="10">
        <v>4722</v>
      </c>
      <c r="AB19" s="10">
        <v>0.38403339420819199</v>
      </c>
      <c r="AC19" s="10">
        <v>0.66174247054657154</v>
      </c>
      <c r="AD19" s="10">
        <v>7110</v>
      </c>
      <c r="AE19" s="10">
        <v>3922</v>
      </c>
      <c r="AF19" s="10">
        <v>0.44838255977496483</v>
      </c>
      <c r="AG19" s="10">
        <v>0.68844271823394043</v>
      </c>
      <c r="AH19" s="10">
        <v>6278</v>
      </c>
      <c r="AI19" s="10">
        <v>3886</v>
      </c>
      <c r="AJ19" s="10">
        <v>0.38101306148454922</v>
      </c>
      <c r="AK19" s="10">
        <v>0.72617514058077104</v>
      </c>
      <c r="AL19" s="10">
        <v>6525</v>
      </c>
      <c r="AM19" s="10">
        <v>4628</v>
      </c>
      <c r="AN19" s="10">
        <v>0.29072796934865902</v>
      </c>
      <c r="AO19" s="10">
        <v>0.42075365871303522</v>
      </c>
      <c r="AP19" s="10">
        <v>6643</v>
      </c>
      <c r="AQ19" s="10">
        <v>4586</v>
      </c>
      <c r="AR19" s="10">
        <v>0.30964925485473432</v>
      </c>
      <c r="AS19" s="10">
        <v>0.44298637396481827</v>
      </c>
      <c r="AT19" s="10">
        <v>6777</v>
      </c>
      <c r="AU19" s="10">
        <v>4681</v>
      </c>
      <c r="AV19" s="10">
        <v>0.30928139294673157</v>
      </c>
      <c r="AW19" s="10">
        <v>0.45855379628216347</v>
      </c>
    </row>
    <row r="20" spans="1:49" x14ac:dyDescent="0.25">
      <c r="A20" s="7">
        <v>900</v>
      </c>
      <c r="B20" s="10">
        <v>4862</v>
      </c>
      <c r="C20" s="10">
        <v>2822</v>
      </c>
      <c r="D20" s="10">
        <f t="shared" si="8"/>
        <v>0.41958041958041958</v>
      </c>
      <c r="E20" s="10">
        <f t="shared" si="9"/>
        <v>0.87610306360306356</v>
      </c>
      <c r="F20" s="10">
        <v>4797</v>
      </c>
      <c r="G20" s="10">
        <v>2749</v>
      </c>
      <c r="H20" s="10">
        <f t="shared" si="10"/>
        <v>0.42693350010423181</v>
      </c>
      <c r="I20" s="10">
        <f t="shared" si="11"/>
        <v>1.0064657211292534</v>
      </c>
      <c r="J20" s="10">
        <v>4332</v>
      </c>
      <c r="K20" s="10">
        <v>3086</v>
      </c>
      <c r="L20" s="10">
        <f t="shared" si="0"/>
        <v>0.28762696214219757</v>
      </c>
      <c r="M20" s="10">
        <f t="shared" si="1"/>
        <v>0.74536869761487368</v>
      </c>
      <c r="N20" s="10">
        <v>4038</v>
      </c>
      <c r="O20" s="10">
        <v>2930</v>
      </c>
      <c r="P20" s="10">
        <f t="shared" si="2"/>
        <v>0.27439326399207531</v>
      </c>
      <c r="Q20" s="10">
        <f t="shared" si="3"/>
        <v>0.80806260462192614</v>
      </c>
      <c r="R20" s="10">
        <v>6427</v>
      </c>
      <c r="S20" s="10">
        <v>3842</v>
      </c>
      <c r="T20" s="10">
        <f t="shared" si="4"/>
        <v>0.40220942897152639</v>
      </c>
      <c r="U20" s="10">
        <f t="shared" si="5"/>
        <v>0.72451742763431015</v>
      </c>
      <c r="V20" s="10">
        <v>5040</v>
      </c>
      <c r="W20" s="10">
        <v>3162</v>
      </c>
      <c r="X20" s="10">
        <f t="shared" si="6"/>
        <v>0.37261904761904763</v>
      </c>
      <c r="Y20" s="10">
        <f t="shared" si="7"/>
        <v>0.73954251883745969</v>
      </c>
      <c r="Z20" s="10">
        <v>7715</v>
      </c>
      <c r="AA20" s="10">
        <v>4788</v>
      </c>
      <c r="AB20" s="10">
        <v>0.37939079714841217</v>
      </c>
      <c r="AC20" s="10">
        <v>0.65374263591129123</v>
      </c>
      <c r="AD20" s="10">
        <v>7246</v>
      </c>
      <c r="AE20" s="10">
        <v>4003</v>
      </c>
      <c r="AF20" s="10">
        <v>0.44755727297819486</v>
      </c>
      <c r="AG20" s="10">
        <v>0.68717557999828727</v>
      </c>
      <c r="AH20" s="10">
        <v>6277</v>
      </c>
      <c r="AI20" s="10">
        <v>3936</v>
      </c>
      <c r="AJ20" s="10">
        <v>0.37294886092082202</v>
      </c>
      <c r="AK20" s="10">
        <v>0.71080553105814948</v>
      </c>
      <c r="AL20" s="10">
        <v>6413</v>
      </c>
      <c r="AM20" s="10">
        <v>4847</v>
      </c>
      <c r="AN20" s="10">
        <v>0.24419148604397317</v>
      </c>
      <c r="AO20" s="10">
        <v>0.3534041166034399</v>
      </c>
      <c r="AP20" s="10">
        <v>6579</v>
      </c>
      <c r="AQ20" s="10">
        <v>4789</v>
      </c>
      <c r="AR20" s="10">
        <v>0.27207782337741299</v>
      </c>
      <c r="AS20" s="10">
        <v>0.38923642322583057</v>
      </c>
      <c r="AT20" s="10">
        <v>6833</v>
      </c>
      <c r="AU20" s="10">
        <v>4875</v>
      </c>
      <c r="AV20" s="10">
        <v>0.28655056344211915</v>
      </c>
      <c r="AW20" s="10">
        <v>0.42485209808857749</v>
      </c>
    </row>
    <row r="21" spans="1:49" x14ac:dyDescent="0.25">
      <c r="A21" s="7">
        <v>960</v>
      </c>
      <c r="B21" s="10">
        <v>4793</v>
      </c>
      <c r="C21" s="10">
        <v>2858</v>
      </c>
      <c r="D21" s="10">
        <f t="shared" si="8"/>
        <v>0.403713749217609</v>
      </c>
      <c r="E21" s="10">
        <f t="shared" si="9"/>
        <v>0.8429727318112723</v>
      </c>
      <c r="F21" s="10">
        <v>4699</v>
      </c>
      <c r="G21" s="10">
        <v>2862</v>
      </c>
      <c r="H21" s="10">
        <f t="shared" si="10"/>
        <v>0.39093424132794213</v>
      </c>
      <c r="I21" s="10">
        <f t="shared" si="11"/>
        <v>0.92159999863253828</v>
      </c>
      <c r="J21" s="10">
        <v>4347</v>
      </c>
      <c r="K21" s="10">
        <v>3041</v>
      </c>
      <c r="L21" s="10">
        <f t="shared" si="0"/>
        <v>0.30043708304577871</v>
      </c>
      <c r="M21" s="10">
        <f t="shared" si="1"/>
        <v>0.77856538774113115</v>
      </c>
      <c r="N21" s="10">
        <v>4066</v>
      </c>
      <c r="O21" s="10">
        <v>2954</v>
      </c>
      <c r="P21" s="10">
        <f t="shared" si="2"/>
        <v>0.27348745696015742</v>
      </c>
      <c r="Q21" s="10">
        <f t="shared" si="3"/>
        <v>0.80539508728258802</v>
      </c>
      <c r="R21" s="10">
        <v>6481</v>
      </c>
      <c r="S21" s="10">
        <v>3828</v>
      </c>
      <c r="T21" s="10">
        <f t="shared" si="4"/>
        <v>0.40935040888751734</v>
      </c>
      <c r="U21" s="10">
        <f t="shared" si="5"/>
        <v>0.73738078693633258</v>
      </c>
      <c r="V21" s="10">
        <v>4918</v>
      </c>
      <c r="W21" s="10">
        <v>3148</v>
      </c>
      <c r="X21" s="10">
        <f t="shared" si="6"/>
        <v>0.35990239934932899</v>
      </c>
      <c r="Y21" s="10">
        <f t="shared" si="7"/>
        <v>0.71430359948363065</v>
      </c>
      <c r="Z21" s="10">
        <v>8000</v>
      </c>
      <c r="AA21" s="10">
        <v>4863</v>
      </c>
      <c r="AB21" s="10">
        <v>0.392125</v>
      </c>
      <c r="AC21" s="10">
        <v>0.67568542261301912</v>
      </c>
      <c r="AD21" s="10">
        <v>7205</v>
      </c>
      <c r="AE21" s="10">
        <v>3818</v>
      </c>
      <c r="AF21" s="10">
        <v>0.47009021512838306</v>
      </c>
      <c r="AG21" s="10">
        <v>0.72177246519263827</v>
      </c>
      <c r="AH21" s="10">
        <v>6320</v>
      </c>
      <c r="AI21" s="10">
        <v>3939</v>
      </c>
      <c r="AJ21" s="10">
        <v>0.37674050632911393</v>
      </c>
      <c r="AK21" s="10">
        <v>0.71803205139493453</v>
      </c>
      <c r="AL21" s="10">
        <v>6553</v>
      </c>
      <c r="AM21" s="10">
        <v>5072</v>
      </c>
      <c r="AN21" s="10">
        <v>0.22600335724095835</v>
      </c>
      <c r="AO21" s="10">
        <v>0.32708149702143879</v>
      </c>
      <c r="AP21" s="10">
        <v>6681</v>
      </c>
      <c r="AQ21" s="10">
        <v>4861</v>
      </c>
      <c r="AR21" s="10">
        <v>0.27241430923514443</v>
      </c>
      <c r="AS21" s="10">
        <v>0.38971780223020386</v>
      </c>
      <c r="AT21" s="10">
        <v>6867</v>
      </c>
      <c r="AU21" s="10">
        <v>4927</v>
      </c>
      <c r="AV21" s="10">
        <v>0.28251055773991551</v>
      </c>
      <c r="AW21" s="10">
        <v>0.41886221316825789</v>
      </c>
    </row>
    <row r="22" spans="1:49" x14ac:dyDescent="0.25">
      <c r="A22" s="7">
        <v>1020</v>
      </c>
      <c r="B22" s="10">
        <v>4739</v>
      </c>
      <c r="C22" s="10">
        <v>2928</v>
      </c>
      <c r="D22" s="10">
        <f t="shared" si="8"/>
        <v>0.38214813251740876</v>
      </c>
      <c r="E22" s="10">
        <f t="shared" si="9"/>
        <v>0.7979427399960477</v>
      </c>
      <c r="F22" s="10">
        <v>4812</v>
      </c>
      <c r="G22" s="10">
        <v>2878</v>
      </c>
      <c r="H22" s="10">
        <f t="shared" si="10"/>
        <v>0.40191188694929342</v>
      </c>
      <c r="I22" s="10">
        <f t="shared" si="11"/>
        <v>0.94747902666359529</v>
      </c>
      <c r="J22" s="10">
        <v>4433</v>
      </c>
      <c r="K22" s="10">
        <v>3113</v>
      </c>
      <c r="L22" s="10">
        <f t="shared" si="0"/>
        <v>0.29776674937965258</v>
      </c>
      <c r="M22" s="10">
        <f t="shared" si="1"/>
        <v>0.77164537192587679</v>
      </c>
      <c r="N22" s="10">
        <v>4032</v>
      </c>
      <c r="O22" s="10">
        <v>2997</v>
      </c>
      <c r="P22" s="10">
        <f t="shared" si="2"/>
        <v>0.25669642857142855</v>
      </c>
      <c r="Q22" s="10">
        <f t="shared" si="3"/>
        <v>0.75594707264594296</v>
      </c>
      <c r="R22" s="10">
        <v>6529</v>
      </c>
      <c r="S22" s="10">
        <v>3822</v>
      </c>
      <c r="T22" s="10">
        <f t="shared" si="4"/>
        <v>0.41461173227140452</v>
      </c>
      <c r="U22" s="10">
        <f t="shared" si="5"/>
        <v>0.74685823875488766</v>
      </c>
      <c r="V22" s="10">
        <v>4907</v>
      </c>
      <c r="W22" s="10">
        <v>3152</v>
      </c>
      <c r="X22" s="10">
        <f t="shared" si="6"/>
        <v>0.35765233340126351</v>
      </c>
      <c r="Y22" s="10">
        <f t="shared" si="7"/>
        <v>0.70983786041469288</v>
      </c>
      <c r="Z22" s="10">
        <v>7708</v>
      </c>
      <c r="AA22" s="10">
        <v>4711</v>
      </c>
      <c r="AB22" s="10">
        <v>0.38881681370005189</v>
      </c>
      <c r="AC22" s="10">
        <v>0.66998496164224941</v>
      </c>
      <c r="AD22" s="10">
        <v>7042</v>
      </c>
      <c r="AE22" s="10">
        <v>3870</v>
      </c>
      <c r="AF22" s="10">
        <v>0.4504402158477705</v>
      </c>
      <c r="AG22" s="10">
        <v>0.69160202563578022</v>
      </c>
      <c r="AH22" s="10">
        <v>6297</v>
      </c>
      <c r="AI22" s="10">
        <v>3884</v>
      </c>
      <c r="AJ22" s="10">
        <v>0.38319834841988248</v>
      </c>
      <c r="AK22" s="10">
        <v>0.73034009241022246</v>
      </c>
      <c r="AL22" s="10">
        <v>6501</v>
      </c>
      <c r="AM22" s="10">
        <v>5045</v>
      </c>
      <c r="AN22" s="10">
        <v>0.22396554376249808</v>
      </c>
      <c r="AO22" s="10">
        <v>0.32413228825161239</v>
      </c>
      <c r="AP22" s="10">
        <v>6608</v>
      </c>
      <c r="AQ22" s="10">
        <v>5077</v>
      </c>
      <c r="AR22" s="10">
        <v>0.23168886198547214</v>
      </c>
      <c r="AS22" s="10">
        <v>0.33145569462819691</v>
      </c>
      <c r="AT22" s="10">
        <v>6940</v>
      </c>
      <c r="AU22" s="10">
        <v>5077</v>
      </c>
      <c r="AV22" s="10">
        <v>0.26844380403458212</v>
      </c>
      <c r="AW22" s="10">
        <v>0.39800624362062403</v>
      </c>
    </row>
    <row r="23" spans="1:49" x14ac:dyDescent="0.25">
      <c r="A23" s="7">
        <v>1080</v>
      </c>
      <c r="B23" s="10">
        <v>4689</v>
      </c>
      <c r="C23" s="10">
        <v>2910</v>
      </c>
      <c r="D23" s="10">
        <f t="shared" si="8"/>
        <v>0.37939859245041585</v>
      </c>
      <c r="E23" s="10">
        <f t="shared" si="9"/>
        <v>0.79220157486112375</v>
      </c>
      <c r="F23" s="10">
        <v>4827</v>
      </c>
      <c r="G23" s="10">
        <v>2858</v>
      </c>
      <c r="H23" s="10">
        <f t="shared" si="10"/>
        <v>0.40791381810648436</v>
      </c>
      <c r="I23" s="10">
        <f t="shared" si="11"/>
        <v>0.96162815754420206</v>
      </c>
      <c r="J23" s="10">
        <v>4418</v>
      </c>
      <c r="K23" s="10">
        <v>3160</v>
      </c>
      <c r="L23" s="10">
        <f t="shared" si="0"/>
        <v>0.28474422815753736</v>
      </c>
      <c r="M23" s="10">
        <f t="shared" si="1"/>
        <v>0.73789825861390812</v>
      </c>
      <c r="N23" s="10">
        <v>4032</v>
      </c>
      <c r="O23" s="10">
        <v>3031</v>
      </c>
      <c r="P23" s="10">
        <f t="shared" si="2"/>
        <v>0.2482638888888889</v>
      </c>
      <c r="Q23" s="10">
        <f t="shared" si="3"/>
        <v>0.73111402871361253</v>
      </c>
      <c r="R23" s="10">
        <v>6597</v>
      </c>
      <c r="S23" s="10">
        <v>3805</v>
      </c>
      <c r="T23" s="10">
        <f t="shared" si="4"/>
        <v>0.42322267697438232</v>
      </c>
      <c r="U23" s="10">
        <f t="shared" si="5"/>
        <v>0.76236950988956909</v>
      </c>
      <c r="V23" s="10">
        <v>5008</v>
      </c>
      <c r="W23" s="10">
        <v>3141</v>
      </c>
      <c r="X23" s="10">
        <f t="shared" si="6"/>
        <v>0.37280351437699683</v>
      </c>
      <c r="Y23" s="10">
        <f t="shared" si="7"/>
        <v>0.73990863273230012</v>
      </c>
      <c r="Z23" s="10">
        <v>7791</v>
      </c>
      <c r="AA23" s="10">
        <v>4932</v>
      </c>
      <c r="AB23" s="10">
        <v>0.36696187909125916</v>
      </c>
      <c r="AC23" s="10">
        <v>0.63232589698857522</v>
      </c>
      <c r="AD23" s="10">
        <v>7186</v>
      </c>
      <c r="AE23" s="10">
        <v>3953</v>
      </c>
      <c r="AF23" s="10">
        <v>0.44990258836626773</v>
      </c>
      <c r="AG23" s="10">
        <v>0.69077655703381502</v>
      </c>
      <c r="AH23" s="10">
        <v>6234</v>
      </c>
      <c r="AI23" s="10">
        <v>3891</v>
      </c>
      <c r="AJ23" s="10">
        <v>0.37584215591915304</v>
      </c>
      <c r="AK23" s="10">
        <v>0.71631987981556045</v>
      </c>
      <c r="AL23" s="10">
        <v>6729</v>
      </c>
      <c r="AM23" s="10">
        <v>5161</v>
      </c>
      <c r="AN23" s="10">
        <v>0.23302125130034179</v>
      </c>
      <c r="AO23" s="10">
        <v>0.33723808638764757</v>
      </c>
      <c r="AP23" s="10">
        <v>6564</v>
      </c>
      <c r="AQ23" s="10">
        <v>5210</v>
      </c>
      <c r="AR23" s="10">
        <v>0.20627666057282146</v>
      </c>
      <c r="AS23" s="10">
        <v>0.29510082284420092</v>
      </c>
      <c r="AT23" s="10">
        <v>6912</v>
      </c>
      <c r="AU23" s="10">
        <v>5236</v>
      </c>
      <c r="AV23" s="10">
        <v>0.24247685185185186</v>
      </c>
      <c r="AW23" s="10">
        <v>0.35950653179567371</v>
      </c>
    </row>
    <row r="24" spans="1:49" x14ac:dyDescent="0.25">
      <c r="A24" s="7">
        <v>1140</v>
      </c>
      <c r="B24" s="10">
        <v>4747</v>
      </c>
      <c r="C24" s="10">
        <v>2908</v>
      </c>
      <c r="D24" s="10">
        <f t="shared" si="8"/>
        <v>0.38740257004423845</v>
      </c>
      <c r="E24" s="10">
        <f t="shared" si="9"/>
        <v>0.80891424533790757</v>
      </c>
      <c r="F24" s="10">
        <v>4730</v>
      </c>
      <c r="G24" s="10">
        <v>2839</v>
      </c>
      <c r="H24" s="10">
        <f t="shared" si="10"/>
        <v>0.39978858350951374</v>
      </c>
      <c r="I24" s="10">
        <f t="shared" si="11"/>
        <v>0.94247348803246811</v>
      </c>
      <c r="J24" s="10">
        <v>4252</v>
      </c>
      <c r="K24" s="10">
        <v>3224</v>
      </c>
      <c r="L24" s="10">
        <f t="shared" si="0"/>
        <v>0.24176857949200375</v>
      </c>
      <c r="M24" s="10">
        <f t="shared" si="1"/>
        <v>0.62652934160971296</v>
      </c>
      <c r="N24" s="10">
        <v>4071</v>
      </c>
      <c r="O24" s="10">
        <v>3048</v>
      </c>
      <c r="P24" s="10">
        <f t="shared" si="2"/>
        <v>0.25128960943257184</v>
      </c>
      <c r="Q24" s="10">
        <f t="shared" si="3"/>
        <v>0.74002449388981717</v>
      </c>
      <c r="R24" s="10">
        <v>6609</v>
      </c>
      <c r="S24" s="10">
        <v>3944</v>
      </c>
      <c r="T24" s="10">
        <f t="shared" si="4"/>
        <v>0.40323800877591165</v>
      </c>
      <c r="U24" s="10">
        <f t="shared" si="5"/>
        <v>0.72637025340195904</v>
      </c>
      <c r="V24" s="10">
        <v>5059</v>
      </c>
      <c r="W24" s="10">
        <v>3177</v>
      </c>
      <c r="X24" s="10">
        <f t="shared" si="6"/>
        <v>0.37201027871120773</v>
      </c>
      <c r="Y24" s="10">
        <f t="shared" si="7"/>
        <v>0.73833428620853059</v>
      </c>
      <c r="Z24" s="10">
        <v>7823</v>
      </c>
      <c r="AA24" s="10">
        <v>5021</v>
      </c>
      <c r="AB24" s="10">
        <v>0.3581746133196983</v>
      </c>
      <c r="AC24" s="10">
        <v>0.61718422689238139</v>
      </c>
      <c r="AD24" s="10">
        <v>7203</v>
      </c>
      <c r="AE24" s="10">
        <v>3917</v>
      </c>
      <c r="AF24" s="10">
        <v>0.45619880605303348</v>
      </c>
      <c r="AG24" s="10">
        <v>0.700443715410905</v>
      </c>
      <c r="AH24" s="10">
        <v>6280</v>
      </c>
      <c r="AI24" s="10">
        <v>3860</v>
      </c>
      <c r="AJ24" s="10">
        <v>0.38535031847133761</v>
      </c>
      <c r="AK24" s="10">
        <v>0.73444154538548856</v>
      </c>
      <c r="AL24" s="10">
        <v>6789</v>
      </c>
      <c r="AM24" s="10">
        <v>5487</v>
      </c>
      <c r="AN24" s="10">
        <v>0.19178082191780821</v>
      </c>
      <c r="AO24" s="10">
        <v>0.27755321468963801</v>
      </c>
      <c r="AP24" s="10">
        <v>6724</v>
      </c>
      <c r="AQ24" s="10">
        <v>5394</v>
      </c>
      <c r="AR24" s="10">
        <v>0.19779892920880429</v>
      </c>
      <c r="AS24" s="10">
        <v>0.28297252149189955</v>
      </c>
      <c r="AT24" s="10">
        <v>6930</v>
      </c>
      <c r="AU24" s="10">
        <v>5399</v>
      </c>
      <c r="AV24" s="10">
        <v>0.22092352092352091</v>
      </c>
      <c r="AW24" s="10">
        <v>0.3275506432582273</v>
      </c>
    </row>
    <row r="25" spans="1:49" x14ac:dyDescent="0.25">
      <c r="A25" s="7">
        <v>1200</v>
      </c>
      <c r="B25" s="10">
        <v>4689</v>
      </c>
      <c r="C25" s="10">
        <v>2957</v>
      </c>
      <c r="D25" s="10">
        <f t="shared" si="8"/>
        <v>0.36937513329068034</v>
      </c>
      <c r="E25" s="10">
        <f t="shared" si="9"/>
        <v>0.77127213471583278</v>
      </c>
      <c r="F25" s="10">
        <v>4542</v>
      </c>
      <c r="G25" s="10">
        <v>2886</v>
      </c>
      <c r="H25" s="10">
        <f t="shared" si="10"/>
        <v>0.36459709379128136</v>
      </c>
      <c r="I25" s="10">
        <f t="shared" si="11"/>
        <v>0.85951202431920548</v>
      </c>
      <c r="J25" s="10">
        <v>4323</v>
      </c>
      <c r="K25" s="10">
        <v>3054</v>
      </c>
      <c r="L25" s="10">
        <f t="shared" si="0"/>
        <v>0.29354614850798055</v>
      </c>
      <c r="M25" s="10">
        <f t="shared" si="1"/>
        <v>0.76070792798306897</v>
      </c>
      <c r="N25" s="10">
        <v>4032</v>
      </c>
      <c r="O25" s="10">
        <v>3036</v>
      </c>
      <c r="P25" s="10">
        <f t="shared" si="2"/>
        <v>0.24702380952380953</v>
      </c>
      <c r="Q25" s="10">
        <f t="shared" si="3"/>
        <v>0.72746211048826981</v>
      </c>
      <c r="R25" s="10">
        <v>6623</v>
      </c>
      <c r="S25" s="10">
        <v>3765</v>
      </c>
      <c r="T25" s="10">
        <f t="shared" si="4"/>
        <v>0.43152649856560471</v>
      </c>
      <c r="U25" s="10">
        <f t="shared" si="5"/>
        <v>0.77732754673666804</v>
      </c>
      <c r="V25" s="10">
        <v>4976</v>
      </c>
      <c r="W25" s="10">
        <v>3039</v>
      </c>
      <c r="X25" s="10">
        <f t="shared" si="6"/>
        <v>0.38926848874598069</v>
      </c>
      <c r="Y25" s="10">
        <f t="shared" si="7"/>
        <v>0.77258691017205516</v>
      </c>
      <c r="Z25" s="10">
        <v>8007</v>
      </c>
      <c r="AA25" s="10">
        <v>4940</v>
      </c>
      <c r="AB25" s="10">
        <v>0.38303984013987763</v>
      </c>
      <c r="AC25" s="10">
        <v>0.66003043994271338</v>
      </c>
      <c r="AD25" s="10">
        <v>7127</v>
      </c>
      <c r="AE25" s="10">
        <v>3979</v>
      </c>
      <c r="AF25" s="10">
        <v>0.4417005752771152</v>
      </c>
      <c r="AG25" s="10">
        <v>0.6781832568195505</v>
      </c>
      <c r="AH25" s="10">
        <v>6410</v>
      </c>
      <c r="AI25" s="10">
        <v>3919</v>
      </c>
      <c r="AJ25" s="10">
        <v>0.38861154446177848</v>
      </c>
      <c r="AK25" s="10">
        <v>0.74065713608688521</v>
      </c>
      <c r="AL25" s="10">
        <v>6833</v>
      </c>
      <c r="AM25" s="10">
        <v>5437</v>
      </c>
      <c r="AN25" s="10">
        <v>0.2043026489097029</v>
      </c>
      <c r="AO25" s="10">
        <v>0.2956753256527318</v>
      </c>
      <c r="AP25" s="10">
        <v>6718</v>
      </c>
      <c r="AQ25" s="10">
        <v>5331</v>
      </c>
      <c r="AR25" s="10">
        <v>0.20646025602857992</v>
      </c>
      <c r="AS25" s="10">
        <v>0.29536347577795663</v>
      </c>
      <c r="AT25" s="10">
        <v>6996</v>
      </c>
      <c r="AU25" s="10">
        <v>5662</v>
      </c>
      <c r="AV25" s="10">
        <v>0.19068038879359633</v>
      </c>
      <c r="AW25" s="10">
        <v>0.28271088449514992</v>
      </c>
    </row>
    <row r="26" spans="1:49" x14ac:dyDescent="0.25">
      <c r="A26" s="7">
        <v>1260</v>
      </c>
      <c r="B26" s="10">
        <v>4631</v>
      </c>
      <c r="C26" s="10">
        <v>2977</v>
      </c>
      <c r="D26" s="10">
        <f t="shared" si="8"/>
        <v>0.35715828114877995</v>
      </c>
      <c r="E26" s="10">
        <f t="shared" si="9"/>
        <v>0.7457627899284669</v>
      </c>
      <c r="F26" s="10">
        <v>4578</v>
      </c>
      <c r="G26" s="10">
        <v>2904</v>
      </c>
      <c r="H26" s="10">
        <f t="shared" si="10"/>
        <v>0.36566186107470511</v>
      </c>
      <c r="I26" s="10">
        <f t="shared" si="11"/>
        <v>0.86202213835683494</v>
      </c>
      <c r="J26" s="10">
        <v>4304</v>
      </c>
      <c r="K26" s="10">
        <v>3276</v>
      </c>
      <c r="L26" s="10">
        <f t="shared" si="0"/>
        <v>0.23884758364312267</v>
      </c>
      <c r="M26" s="10">
        <f t="shared" si="1"/>
        <v>0.6189597491924953</v>
      </c>
      <c r="N26" s="10">
        <v>4166</v>
      </c>
      <c r="O26" s="10">
        <v>3072</v>
      </c>
      <c r="P26" s="10">
        <f t="shared" si="2"/>
        <v>0.2626020163226116</v>
      </c>
      <c r="Q26" s="10">
        <f t="shared" si="3"/>
        <v>0.77333847850852322</v>
      </c>
      <c r="R26" s="10">
        <v>6548</v>
      </c>
      <c r="S26" s="10">
        <v>3998</v>
      </c>
      <c r="T26" s="10">
        <f t="shared" si="4"/>
        <v>0.38943188759926695</v>
      </c>
      <c r="U26" s="10">
        <f t="shared" si="5"/>
        <v>0.70150068376982011</v>
      </c>
      <c r="V26" s="10">
        <v>4916</v>
      </c>
      <c r="W26" s="10">
        <v>3156</v>
      </c>
      <c r="X26" s="10">
        <f t="shared" si="6"/>
        <v>0.3580146460537022</v>
      </c>
      <c r="Y26" s="10">
        <f t="shared" si="7"/>
        <v>0.71055694767902711</v>
      </c>
      <c r="Z26" s="10">
        <v>8003</v>
      </c>
      <c r="AA26" s="10">
        <v>5060</v>
      </c>
      <c r="AB26" s="10">
        <v>0.3677370985880295</v>
      </c>
      <c r="AC26" s="10">
        <v>0.63366170703203872</v>
      </c>
      <c r="AD26" s="10">
        <v>7066</v>
      </c>
      <c r="AE26" s="10">
        <v>4090</v>
      </c>
      <c r="AF26" s="10">
        <v>0.42117180866119447</v>
      </c>
      <c r="AG26" s="10">
        <v>0.64666356546904913</v>
      </c>
      <c r="AH26" s="10">
        <v>6147</v>
      </c>
      <c r="AI26" s="10">
        <v>3964</v>
      </c>
      <c r="AJ26" s="10">
        <v>0.35513258500081341</v>
      </c>
      <c r="AK26" s="10">
        <v>0.67684938104998837</v>
      </c>
      <c r="AL26" s="10">
        <v>6832</v>
      </c>
      <c r="AM26" s="10">
        <v>5678</v>
      </c>
      <c r="AN26" s="10">
        <v>0.16891100702576112</v>
      </c>
      <c r="AO26" s="10">
        <v>0.24445506348156246</v>
      </c>
      <c r="AP26" s="10">
        <v>6766</v>
      </c>
      <c r="AQ26" s="10">
        <v>5451</v>
      </c>
      <c r="AR26" s="10">
        <v>0.19435412355897133</v>
      </c>
      <c r="AS26" s="10">
        <v>0.27804435861113014</v>
      </c>
      <c r="AT26" s="10">
        <v>7026</v>
      </c>
      <c r="AU26" s="10">
        <v>5665</v>
      </c>
      <c r="AV26" s="10">
        <v>0.19370908055792771</v>
      </c>
      <c r="AW26" s="10">
        <v>0.28720135219859133</v>
      </c>
    </row>
    <row r="27" spans="1:49" x14ac:dyDescent="0.25">
      <c r="A27" s="7">
        <v>1320</v>
      </c>
      <c r="B27" s="10">
        <v>4742</v>
      </c>
      <c r="C27" s="10">
        <v>2980</v>
      </c>
      <c r="D27" s="10">
        <f t="shared" si="8"/>
        <v>0.37157317587515815</v>
      </c>
      <c r="E27" s="10">
        <f t="shared" si="9"/>
        <v>0.77586174793972129</v>
      </c>
      <c r="F27" s="10">
        <v>4649</v>
      </c>
      <c r="G27" s="10">
        <v>2947</v>
      </c>
      <c r="H27" s="10">
        <f t="shared" si="10"/>
        <v>0.36610023661002367</v>
      </c>
      <c r="I27" s="10">
        <f t="shared" si="11"/>
        <v>0.86305557787182285</v>
      </c>
      <c r="J27" s="10">
        <v>4144</v>
      </c>
      <c r="K27" s="10">
        <v>3334</v>
      </c>
      <c r="L27" s="10">
        <f t="shared" si="0"/>
        <v>0.19546332046332046</v>
      </c>
      <c r="M27" s="10">
        <f t="shared" si="1"/>
        <v>0.50653193122137219</v>
      </c>
      <c r="N27" s="10">
        <v>4065</v>
      </c>
      <c r="O27" s="10">
        <v>3067</v>
      </c>
      <c r="P27" s="10">
        <f t="shared" si="2"/>
        <v>0.24551045510455105</v>
      </c>
      <c r="Q27" s="10">
        <f t="shared" si="3"/>
        <v>0.72300542268205081</v>
      </c>
      <c r="R27" s="10">
        <v>6735</v>
      </c>
      <c r="S27" s="10">
        <v>4036</v>
      </c>
      <c r="T27" s="10">
        <f t="shared" si="4"/>
        <v>0.40074239049740162</v>
      </c>
      <c r="U27" s="10">
        <f t="shared" si="5"/>
        <v>0.72187478709693798</v>
      </c>
      <c r="V27" s="10">
        <v>4882</v>
      </c>
      <c r="W27" s="10">
        <v>3218</v>
      </c>
      <c r="X27" s="10">
        <f t="shared" si="6"/>
        <v>0.34084391642769357</v>
      </c>
      <c r="Y27" s="10">
        <f t="shared" si="7"/>
        <v>0.67647794737285405</v>
      </c>
      <c r="Z27" s="10">
        <v>7855</v>
      </c>
      <c r="AA27" s="10">
        <v>5158</v>
      </c>
      <c r="AB27" s="10">
        <v>0.34334818586887333</v>
      </c>
      <c r="AC27" s="10">
        <v>0.59163624882938626</v>
      </c>
      <c r="AD27" s="10">
        <v>6996</v>
      </c>
      <c r="AE27" s="10">
        <v>3940</v>
      </c>
      <c r="AF27" s="10">
        <v>0.43682104059462551</v>
      </c>
      <c r="AG27" s="10">
        <v>0.67069126131861945</v>
      </c>
      <c r="AH27" s="10">
        <v>6374</v>
      </c>
      <c r="AI27" s="10">
        <v>3990</v>
      </c>
      <c r="AJ27" s="10">
        <v>0.37401945403200504</v>
      </c>
      <c r="AK27" s="10">
        <v>0.71284598106264274</v>
      </c>
      <c r="AL27" s="10">
        <v>6896</v>
      </c>
      <c r="AM27" s="10">
        <v>5855</v>
      </c>
      <c r="AN27" s="10">
        <v>0.15095707656612528</v>
      </c>
      <c r="AO27" s="10">
        <v>0.21847138552276332</v>
      </c>
      <c r="AP27" s="10">
        <v>6755</v>
      </c>
      <c r="AQ27" s="10">
        <v>5761</v>
      </c>
      <c r="AR27" s="10">
        <v>0.14715025906735751</v>
      </c>
      <c r="AS27" s="10">
        <v>0.2105141823215845</v>
      </c>
      <c r="AT27" s="10">
        <v>7083</v>
      </c>
      <c r="AU27" s="10">
        <v>5808</v>
      </c>
      <c r="AV27" s="10">
        <v>0.18000847098686998</v>
      </c>
      <c r="AW27" s="10">
        <v>0.2668882435749817</v>
      </c>
    </row>
    <row r="28" spans="1:49" x14ac:dyDescent="0.25">
      <c r="A28" s="7">
        <v>1380</v>
      </c>
      <c r="B28" s="10">
        <v>4732</v>
      </c>
      <c r="C28" s="10">
        <v>3114</v>
      </c>
      <c r="D28" s="10">
        <f t="shared" si="8"/>
        <v>0.341927303465765</v>
      </c>
      <c r="E28" s="10">
        <f t="shared" si="9"/>
        <v>0.71395981346187387</v>
      </c>
      <c r="F28" s="10">
        <v>4700</v>
      </c>
      <c r="G28" s="10">
        <v>2964</v>
      </c>
      <c r="H28" s="10">
        <f t="shared" si="10"/>
        <v>0.36936170212765956</v>
      </c>
      <c r="I28" s="10">
        <f t="shared" si="11"/>
        <v>0.87074425361018537</v>
      </c>
      <c r="J28" s="10">
        <v>4257</v>
      </c>
      <c r="K28" s="10">
        <v>3386</v>
      </c>
      <c r="L28" s="10">
        <f t="shared" si="0"/>
        <v>0.20460418134836739</v>
      </c>
      <c r="M28" s="10">
        <f t="shared" si="1"/>
        <v>0.53021994545418882</v>
      </c>
      <c r="N28" s="10">
        <v>4103</v>
      </c>
      <c r="O28" s="10">
        <v>3077</v>
      </c>
      <c r="P28" s="10">
        <f t="shared" si="2"/>
        <v>0.25006093102607846</v>
      </c>
      <c r="Q28" s="10">
        <f t="shared" si="3"/>
        <v>0.73640615042558977</v>
      </c>
      <c r="R28" s="10">
        <v>6655</v>
      </c>
      <c r="S28" s="10">
        <v>3858</v>
      </c>
      <c r="T28" s="10">
        <f t="shared" si="4"/>
        <v>0.42028549962434258</v>
      </c>
      <c r="U28" s="10">
        <f t="shared" si="5"/>
        <v>0.75707864392554125</v>
      </c>
      <c r="V28" s="10">
        <v>4988</v>
      </c>
      <c r="W28" s="10">
        <v>3117</v>
      </c>
      <c r="X28" s="10">
        <f t="shared" si="6"/>
        <v>0.37510024057738572</v>
      </c>
      <c r="Y28" s="10">
        <f t="shared" si="7"/>
        <v>0.74446697909212467</v>
      </c>
      <c r="Z28" s="10">
        <v>7999</v>
      </c>
      <c r="AA28" s="10">
        <v>4944</v>
      </c>
      <c r="AB28" s="10">
        <v>0.38192274034254281</v>
      </c>
      <c r="AC28" s="10">
        <v>0.6581055230191224</v>
      </c>
      <c r="AD28" s="10">
        <v>6871</v>
      </c>
      <c r="AE28" s="10">
        <v>4076</v>
      </c>
      <c r="AF28" s="10">
        <v>0.40678212778343764</v>
      </c>
      <c r="AG28" s="10">
        <v>0.62456977345587683</v>
      </c>
      <c r="AH28" s="10">
        <v>6324</v>
      </c>
      <c r="AI28" s="10">
        <v>3971</v>
      </c>
      <c r="AJ28" s="10">
        <v>0.37207463630613535</v>
      </c>
      <c r="AK28" s="10">
        <v>0.70913934098058173</v>
      </c>
      <c r="AL28" s="10">
        <v>6743</v>
      </c>
      <c r="AM28" s="10">
        <v>6062</v>
      </c>
      <c r="AN28" s="10">
        <v>0.10099362301646152</v>
      </c>
      <c r="AO28" s="10">
        <v>0.14616218895644134</v>
      </c>
      <c r="AP28" s="10">
        <v>6828</v>
      </c>
      <c r="AQ28" s="10">
        <v>5765</v>
      </c>
      <c r="AR28" s="10">
        <v>0.15568248388986525</v>
      </c>
      <c r="AS28" s="10">
        <v>0.22272044239396371</v>
      </c>
      <c r="AT28" s="10">
        <v>7101</v>
      </c>
      <c r="AU28" s="10">
        <v>6039</v>
      </c>
      <c r="AV28" s="10">
        <v>0.14955640050697086</v>
      </c>
      <c r="AW28" s="10">
        <v>0.22173870389473718</v>
      </c>
    </row>
    <row r="29" spans="1:49" x14ac:dyDescent="0.25">
      <c r="A29" s="7">
        <v>1440</v>
      </c>
      <c r="B29" s="10">
        <v>7022</v>
      </c>
      <c r="C29" s="10">
        <v>4126</v>
      </c>
      <c r="D29" s="10">
        <f t="shared" si="8"/>
        <v>0.41241811449729421</v>
      </c>
      <c r="E29" s="10">
        <f t="shared" si="9"/>
        <v>0.8611478437382738</v>
      </c>
      <c r="F29" s="10">
        <v>6913</v>
      </c>
      <c r="G29" s="10">
        <v>4323</v>
      </c>
      <c r="H29" s="10">
        <f t="shared" si="10"/>
        <v>0.37465644438015333</v>
      </c>
      <c r="I29" s="10">
        <f t="shared" si="11"/>
        <v>0.88322623635000008</v>
      </c>
      <c r="J29" s="10">
        <v>5889</v>
      </c>
      <c r="K29" s="10">
        <v>4668</v>
      </c>
      <c r="L29" s="10">
        <f t="shared" si="0"/>
        <v>0.20733571064696893</v>
      </c>
      <c r="M29" s="10">
        <f t="shared" si="1"/>
        <v>0.53729854622454676</v>
      </c>
      <c r="N29" s="10">
        <v>5796</v>
      </c>
      <c r="O29" s="10">
        <v>4649</v>
      </c>
      <c r="P29" s="10">
        <f t="shared" si="2"/>
        <v>0.19789510006901312</v>
      </c>
      <c r="Q29" s="10">
        <f t="shared" si="3"/>
        <v>0.58278263714338785</v>
      </c>
      <c r="R29" s="10">
        <v>9265</v>
      </c>
      <c r="S29" s="10">
        <v>5507</v>
      </c>
      <c r="T29" s="10">
        <f t="shared" si="4"/>
        <v>0.40561252023745276</v>
      </c>
      <c r="U29" s="10">
        <f t="shared" si="5"/>
        <v>0.73064756470319592</v>
      </c>
      <c r="V29" s="10">
        <v>6886</v>
      </c>
      <c r="W29" s="10">
        <v>4319</v>
      </c>
      <c r="X29" s="10">
        <f t="shared" si="6"/>
        <v>0.37278536160325298</v>
      </c>
      <c r="Y29" s="10">
        <f t="shared" si="7"/>
        <v>0.73987260465455107</v>
      </c>
      <c r="Z29" s="10">
        <v>7805</v>
      </c>
      <c r="AA29" s="10">
        <v>5159</v>
      </c>
      <c r="AB29" s="10">
        <v>0.33901345291479823</v>
      </c>
      <c r="AC29" s="10">
        <v>0.58416690648194913</v>
      </c>
      <c r="AD29" s="10">
        <v>7109</v>
      </c>
      <c r="AE29" s="10">
        <v>4014</v>
      </c>
      <c r="AF29" s="10">
        <v>0.43536362357574904</v>
      </c>
      <c r="AG29" s="10">
        <v>0.66845355578747812</v>
      </c>
      <c r="AH29" s="10">
        <v>6145</v>
      </c>
      <c r="AI29" s="10">
        <v>4125</v>
      </c>
      <c r="AJ29" s="10">
        <v>0.32872253864930839</v>
      </c>
      <c r="AK29" s="10">
        <v>0.62651431104655086</v>
      </c>
      <c r="AL29" s="10">
        <v>6969</v>
      </c>
      <c r="AM29" s="10">
        <v>5898</v>
      </c>
      <c r="AN29" s="10">
        <v>0.15368058544984933</v>
      </c>
      <c r="AO29" s="10">
        <v>0.22241296131931176</v>
      </c>
      <c r="AP29" s="10">
        <v>6738</v>
      </c>
      <c r="AQ29" s="10">
        <v>5896</v>
      </c>
      <c r="AR29" s="10">
        <v>0.12496289700207777</v>
      </c>
      <c r="AS29" s="10">
        <v>0.17877278809877661</v>
      </c>
      <c r="AT29" s="10">
        <v>7117</v>
      </c>
      <c r="AU29" s="10">
        <v>6065</v>
      </c>
      <c r="AV29" s="10">
        <v>0.14781509062807363</v>
      </c>
      <c r="AW29" s="10">
        <v>0.21915696353245975</v>
      </c>
    </row>
    <row r="30" spans="1:49" x14ac:dyDescent="0.25">
      <c r="A30" s="13" t="s">
        <v>7</v>
      </c>
      <c r="E30" s="10">
        <v>0</v>
      </c>
      <c r="I30" s="10">
        <v>0</v>
      </c>
      <c r="M30" s="10">
        <v>0</v>
      </c>
      <c r="Q30" s="10">
        <v>0</v>
      </c>
      <c r="U30" s="10">
        <v>0</v>
      </c>
      <c r="Y30" s="10">
        <v>0</v>
      </c>
      <c r="AC30" s="10">
        <v>0</v>
      </c>
      <c r="AG30" s="10">
        <v>0</v>
      </c>
      <c r="AK30" s="10">
        <v>0</v>
      </c>
      <c r="AO30" s="10">
        <v>0</v>
      </c>
      <c r="AS30" s="10">
        <v>0</v>
      </c>
      <c r="AW30" s="10">
        <v>0</v>
      </c>
    </row>
    <row r="31" spans="1:49" x14ac:dyDescent="0.25">
      <c r="B31" s="14"/>
      <c r="C31" s="14"/>
      <c r="D31" s="14"/>
      <c r="E31" s="14"/>
      <c r="J31" s="14"/>
      <c r="K31" s="14"/>
      <c r="L31" s="14"/>
      <c r="M31" s="14"/>
      <c r="R31" s="14"/>
      <c r="S31" s="14"/>
      <c r="T31" s="15"/>
      <c r="U31" s="15"/>
    </row>
    <row r="32" spans="1:49" x14ac:dyDescent="0.25">
      <c r="B32" s="15"/>
      <c r="C32" s="15"/>
      <c r="D32" s="15"/>
      <c r="E32" s="15"/>
      <c r="J32" s="7"/>
      <c r="K32" s="7"/>
      <c r="L32" s="7"/>
      <c r="M32" s="7"/>
    </row>
    <row r="33" spans="2:17" x14ac:dyDescent="0.25">
      <c r="B33" s="15"/>
      <c r="C33" s="15"/>
      <c r="D33" s="15"/>
      <c r="E33" s="15"/>
      <c r="K33" s="7"/>
      <c r="L33" s="7"/>
      <c r="M33" s="7"/>
    </row>
    <row r="34" spans="2:17" x14ac:dyDescent="0.25">
      <c r="D34" s="15"/>
      <c r="E34" s="15"/>
      <c r="F34" s="14"/>
      <c r="G34" s="14"/>
      <c r="H34" s="14"/>
      <c r="I34" s="14"/>
      <c r="L34" s="7"/>
      <c r="M34" s="7"/>
    </row>
    <row r="35" spans="2:17" x14ac:dyDescent="0.25">
      <c r="D35" s="15"/>
      <c r="E35" s="15"/>
      <c r="H35" s="14"/>
      <c r="I35" s="14"/>
      <c r="L35" s="7"/>
      <c r="M35" s="7"/>
      <c r="N35" s="14"/>
      <c r="O35" s="14"/>
      <c r="P35" s="14"/>
      <c r="Q35" s="14"/>
    </row>
    <row r="36" spans="2:17" x14ac:dyDescent="0.25">
      <c r="D36" s="15"/>
    </row>
  </sheetData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K16" sqref="K16"/>
    </sheetView>
  </sheetViews>
  <sheetFormatPr defaultRowHeight="15" x14ac:dyDescent="0.25"/>
  <cols>
    <col min="1" max="1" width="8" bestFit="1" customWidth="1"/>
    <col min="2" max="2" width="11.5703125" bestFit="1" customWidth="1"/>
    <col min="4" max="4" width="16.7109375" bestFit="1" customWidth="1"/>
    <col min="5" max="5" width="10.7109375" bestFit="1" customWidth="1"/>
    <col min="9" max="12" width="12" bestFit="1" customWidth="1"/>
  </cols>
  <sheetData>
    <row r="1" spans="1:5" x14ac:dyDescent="0.25">
      <c r="B1" t="s">
        <v>11</v>
      </c>
    </row>
    <row r="2" spans="1:5" x14ac:dyDescent="0.25">
      <c r="A2" t="s">
        <v>12</v>
      </c>
      <c r="B2" t="s">
        <v>13</v>
      </c>
      <c r="C2" t="s">
        <v>14</v>
      </c>
      <c r="D2" t="s">
        <v>15</v>
      </c>
      <c r="E2" t="s">
        <v>16</v>
      </c>
    </row>
    <row r="3" spans="1:5" x14ac:dyDescent="0.25">
      <c r="A3">
        <v>2.1800000000000002</v>
      </c>
      <c r="B3" t="s">
        <v>17</v>
      </c>
      <c r="C3" t="s">
        <v>18</v>
      </c>
      <c r="D3" t="s">
        <v>19</v>
      </c>
      <c r="E3">
        <v>8.25</v>
      </c>
    </row>
    <row r="4" spans="1:5" x14ac:dyDescent="0.25">
      <c r="A4">
        <v>0.127</v>
      </c>
      <c r="B4" t="s">
        <v>20</v>
      </c>
      <c r="C4" t="s">
        <v>21</v>
      </c>
      <c r="D4" t="s">
        <v>19</v>
      </c>
      <c r="E4">
        <v>6.34</v>
      </c>
    </row>
    <row r="5" spans="1:5" x14ac:dyDescent="0.25">
      <c r="A5" s="1">
        <v>1.35</v>
      </c>
      <c r="B5" s="1" t="s">
        <v>22</v>
      </c>
      <c r="C5" s="1" t="s">
        <v>23</v>
      </c>
      <c r="D5" s="1" t="s">
        <v>19</v>
      </c>
      <c r="E5" s="1">
        <v>6.31</v>
      </c>
    </row>
    <row r="6" spans="1:5" x14ac:dyDescent="0.25">
      <c r="A6">
        <v>1.37</v>
      </c>
      <c r="B6" t="s">
        <v>24</v>
      </c>
      <c r="C6" t="s">
        <v>25</v>
      </c>
      <c r="D6" t="s">
        <v>19</v>
      </c>
      <c r="E6">
        <v>7.04</v>
      </c>
    </row>
    <row r="8" spans="1:5" x14ac:dyDescent="0.25">
      <c r="B8" t="s">
        <v>40</v>
      </c>
    </row>
    <row r="9" spans="1:5" x14ac:dyDescent="0.25">
      <c r="A9" t="s">
        <v>12</v>
      </c>
      <c r="B9" t="s">
        <v>13</v>
      </c>
      <c r="C9" t="s">
        <v>14</v>
      </c>
      <c r="D9" t="s">
        <v>15</v>
      </c>
      <c r="E9" t="s">
        <v>16</v>
      </c>
    </row>
    <row r="10" spans="1:5" x14ac:dyDescent="0.25">
      <c r="A10">
        <v>5.37</v>
      </c>
      <c r="B10" t="s">
        <v>26</v>
      </c>
      <c r="C10" t="s">
        <v>27</v>
      </c>
      <c r="D10" t="s">
        <v>19</v>
      </c>
      <c r="E10">
        <v>24.38</v>
      </c>
    </row>
    <row r="11" spans="1:5" x14ac:dyDescent="0.25">
      <c r="A11">
        <v>2.96</v>
      </c>
      <c r="B11" t="s">
        <v>28</v>
      </c>
      <c r="C11" t="s">
        <v>29</v>
      </c>
      <c r="D11" t="s">
        <v>19</v>
      </c>
      <c r="E11">
        <v>30.28</v>
      </c>
    </row>
    <row r="12" spans="1:5" x14ac:dyDescent="0.25">
      <c r="A12" s="1">
        <v>4.47</v>
      </c>
      <c r="B12" s="1" t="s">
        <v>30</v>
      </c>
      <c r="C12" s="1" t="s">
        <v>31</v>
      </c>
      <c r="D12" s="1" t="s">
        <v>19</v>
      </c>
      <c r="E12" s="1"/>
    </row>
    <row r="13" spans="1:5" x14ac:dyDescent="0.25">
      <c r="A13">
        <v>3.66</v>
      </c>
      <c r="B13" t="s">
        <v>32</v>
      </c>
      <c r="C13" t="s">
        <v>33</v>
      </c>
      <c r="D13" t="s">
        <v>19</v>
      </c>
      <c r="E13">
        <v>21.31</v>
      </c>
    </row>
    <row r="14" spans="1:5" x14ac:dyDescent="0.25">
      <c r="A14">
        <v>4.0599999999999996</v>
      </c>
      <c r="B14" t="s">
        <v>34</v>
      </c>
      <c r="C14" t="s">
        <v>35</v>
      </c>
      <c r="D14" t="s">
        <v>19</v>
      </c>
      <c r="E14">
        <v>10.91</v>
      </c>
    </row>
    <row r="15" spans="1:5" x14ac:dyDescent="0.25">
      <c r="A15">
        <v>7.83</v>
      </c>
      <c r="B15" t="s">
        <v>36</v>
      </c>
      <c r="C15" t="s">
        <v>37</v>
      </c>
      <c r="D15" t="s">
        <v>19</v>
      </c>
      <c r="E15">
        <v>10.44</v>
      </c>
    </row>
    <row r="16" spans="1:5" x14ac:dyDescent="0.25">
      <c r="A16">
        <v>0.31900000000000001</v>
      </c>
      <c r="B16" t="s">
        <v>38</v>
      </c>
      <c r="C16" t="s">
        <v>39</v>
      </c>
      <c r="D16" t="s">
        <v>19</v>
      </c>
      <c r="E16">
        <v>6.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4"/>
  <sheetViews>
    <sheetView workbookViewId="0">
      <selection activeCell="J26" sqref="J26"/>
    </sheetView>
  </sheetViews>
  <sheetFormatPr defaultRowHeight="15" x14ac:dyDescent="0.25"/>
  <cols>
    <col min="1" max="1" width="14.5703125" bestFit="1" customWidth="1"/>
  </cols>
  <sheetData>
    <row r="1" spans="1:26" x14ac:dyDescent="0.25">
      <c r="A1" s="7" t="s">
        <v>66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</row>
    <row r="2" spans="1:26" x14ac:dyDescent="0.25">
      <c r="A2" s="7" t="s">
        <v>54</v>
      </c>
      <c r="B2" s="7"/>
      <c r="C2" s="7"/>
      <c r="D2" s="7" t="s">
        <v>61</v>
      </c>
      <c r="E2" s="7"/>
      <c r="F2" s="7"/>
      <c r="G2" s="7"/>
      <c r="H2" s="7"/>
      <c r="I2" s="7" t="s">
        <v>62</v>
      </c>
      <c r="J2" s="7"/>
      <c r="K2" s="7"/>
      <c r="L2" s="7"/>
      <c r="M2" s="7"/>
      <c r="N2" s="7" t="s">
        <v>63</v>
      </c>
      <c r="O2" s="7"/>
      <c r="P2" s="7"/>
      <c r="Q2" s="7"/>
      <c r="R2" s="7"/>
      <c r="S2" s="7" t="s">
        <v>64</v>
      </c>
      <c r="T2" s="7"/>
      <c r="U2" s="7"/>
      <c r="V2" s="7"/>
      <c r="W2" s="7"/>
      <c r="X2" s="7" t="s">
        <v>65</v>
      </c>
      <c r="Y2" s="7"/>
      <c r="Z2" s="7"/>
    </row>
    <row r="3" spans="1:26" x14ac:dyDescent="0.25">
      <c r="A3" s="7">
        <v>10</v>
      </c>
      <c r="B3" s="16">
        <v>18</v>
      </c>
      <c r="C3" s="17">
        <v>33</v>
      </c>
      <c r="D3" s="17">
        <v>34</v>
      </c>
      <c r="E3" s="17">
        <v>20</v>
      </c>
      <c r="F3" s="18">
        <v>29</v>
      </c>
      <c r="G3" s="16">
        <v>17</v>
      </c>
      <c r="H3" s="17">
        <v>34</v>
      </c>
      <c r="I3" s="17">
        <v>25</v>
      </c>
      <c r="J3" s="17">
        <v>26</v>
      </c>
      <c r="K3" s="18">
        <v>38</v>
      </c>
      <c r="L3" s="16">
        <v>9</v>
      </c>
      <c r="M3" s="17">
        <v>5</v>
      </c>
      <c r="N3" s="17">
        <v>5</v>
      </c>
      <c r="O3" s="17">
        <v>6</v>
      </c>
      <c r="P3" s="18">
        <v>4</v>
      </c>
      <c r="Q3" s="16">
        <v>31</v>
      </c>
      <c r="R3" s="17">
        <v>40</v>
      </c>
      <c r="S3" s="17">
        <v>28</v>
      </c>
      <c r="T3" s="17">
        <v>41</v>
      </c>
      <c r="U3" s="18">
        <v>37</v>
      </c>
      <c r="V3" s="16">
        <v>0</v>
      </c>
      <c r="W3" s="17">
        <v>0</v>
      </c>
      <c r="X3" s="17">
        <v>0</v>
      </c>
      <c r="Y3" s="17">
        <v>0</v>
      </c>
      <c r="Z3" s="18">
        <v>0</v>
      </c>
    </row>
    <row r="4" spans="1:26" x14ac:dyDescent="0.25">
      <c r="A4" s="7">
        <v>20</v>
      </c>
      <c r="B4" s="11">
        <v>100</v>
      </c>
      <c r="C4" s="19">
        <v>100</v>
      </c>
      <c r="D4" s="19">
        <v>100</v>
      </c>
      <c r="E4" s="19">
        <v>100</v>
      </c>
      <c r="F4" s="20">
        <v>100</v>
      </c>
      <c r="G4" s="11">
        <v>47</v>
      </c>
      <c r="H4" s="19">
        <v>100</v>
      </c>
      <c r="I4" s="19">
        <v>100</v>
      </c>
      <c r="J4" s="19">
        <v>100</v>
      </c>
      <c r="K4" s="20">
        <v>100</v>
      </c>
      <c r="L4" s="11">
        <v>22</v>
      </c>
      <c r="M4" s="19">
        <v>35</v>
      </c>
      <c r="N4" s="19">
        <v>24</v>
      </c>
      <c r="O4" s="19">
        <v>34</v>
      </c>
      <c r="P4" s="20">
        <v>29</v>
      </c>
      <c r="Q4" s="11">
        <v>100</v>
      </c>
      <c r="R4" s="19">
        <v>100</v>
      </c>
      <c r="S4" s="19">
        <v>100</v>
      </c>
      <c r="T4" s="19">
        <v>100</v>
      </c>
      <c r="U4" s="20">
        <v>100</v>
      </c>
      <c r="V4" s="11">
        <v>4</v>
      </c>
      <c r="W4" s="19">
        <v>3</v>
      </c>
      <c r="X4" s="19">
        <v>2</v>
      </c>
      <c r="Y4" s="19">
        <v>3</v>
      </c>
      <c r="Z4" s="20">
        <v>4</v>
      </c>
    </row>
    <row r="5" spans="1:26" x14ac:dyDescent="0.25">
      <c r="A5" s="7">
        <v>40</v>
      </c>
      <c r="B5" s="11">
        <v>100</v>
      </c>
      <c r="C5" s="19">
        <v>100</v>
      </c>
      <c r="D5" s="19">
        <v>100</v>
      </c>
      <c r="E5" s="19">
        <v>100</v>
      </c>
      <c r="F5" s="20">
        <v>100</v>
      </c>
      <c r="G5" s="11">
        <v>100</v>
      </c>
      <c r="H5" s="19">
        <v>100</v>
      </c>
      <c r="I5" s="19">
        <v>100</v>
      </c>
      <c r="J5" s="19">
        <v>100</v>
      </c>
      <c r="K5" s="20">
        <v>100</v>
      </c>
      <c r="L5" s="11">
        <v>37</v>
      </c>
      <c r="M5" s="19">
        <v>100</v>
      </c>
      <c r="N5" s="19">
        <v>41</v>
      </c>
      <c r="O5" s="19">
        <v>100</v>
      </c>
      <c r="P5" s="20">
        <v>50</v>
      </c>
      <c r="Q5" s="11">
        <v>100</v>
      </c>
      <c r="R5" s="19">
        <v>100</v>
      </c>
      <c r="S5" s="19">
        <v>100</v>
      </c>
      <c r="T5" s="19">
        <v>100</v>
      </c>
      <c r="U5" s="20">
        <v>100</v>
      </c>
      <c r="V5" s="11">
        <v>10</v>
      </c>
      <c r="W5" s="19">
        <v>19</v>
      </c>
      <c r="X5" s="19">
        <v>17</v>
      </c>
      <c r="Y5" s="19">
        <v>21</v>
      </c>
      <c r="Z5" s="20">
        <v>11</v>
      </c>
    </row>
    <row r="6" spans="1:26" x14ac:dyDescent="0.25">
      <c r="A6" s="7">
        <v>80</v>
      </c>
      <c r="B6" s="11">
        <v>100</v>
      </c>
      <c r="C6" s="19">
        <v>100</v>
      </c>
      <c r="D6" s="19">
        <v>100</v>
      </c>
      <c r="E6" s="19">
        <v>100</v>
      </c>
      <c r="F6" s="20">
        <v>100</v>
      </c>
      <c r="G6" s="11">
        <v>100</v>
      </c>
      <c r="H6" s="19">
        <v>100</v>
      </c>
      <c r="I6" s="19">
        <v>100</v>
      </c>
      <c r="J6" s="19">
        <v>100</v>
      </c>
      <c r="K6" s="20">
        <v>100</v>
      </c>
      <c r="L6" s="11">
        <v>100</v>
      </c>
      <c r="M6" s="19">
        <v>100</v>
      </c>
      <c r="N6" s="19">
        <v>100</v>
      </c>
      <c r="O6" s="19">
        <v>100</v>
      </c>
      <c r="P6" s="20">
        <v>100</v>
      </c>
      <c r="Q6" s="11">
        <v>100</v>
      </c>
      <c r="R6" s="19">
        <v>100</v>
      </c>
      <c r="S6" s="19">
        <v>100</v>
      </c>
      <c r="T6" s="19">
        <v>100</v>
      </c>
      <c r="U6" s="20">
        <v>100</v>
      </c>
      <c r="V6" s="11">
        <v>29</v>
      </c>
      <c r="W6" s="19">
        <v>34</v>
      </c>
      <c r="X6" s="19">
        <v>33</v>
      </c>
      <c r="Y6" s="19">
        <v>46</v>
      </c>
      <c r="Z6" s="20">
        <v>25</v>
      </c>
    </row>
    <row r="7" spans="1:26" x14ac:dyDescent="0.25">
      <c r="A7" s="7">
        <v>160</v>
      </c>
      <c r="B7" s="11">
        <v>100</v>
      </c>
      <c r="C7" s="19">
        <v>100</v>
      </c>
      <c r="D7" s="19">
        <v>100</v>
      </c>
      <c r="E7" s="19">
        <v>100</v>
      </c>
      <c r="F7" s="20">
        <v>100</v>
      </c>
      <c r="G7" s="11">
        <v>100</v>
      </c>
      <c r="H7" s="19">
        <v>100</v>
      </c>
      <c r="I7" s="19">
        <v>100</v>
      </c>
      <c r="J7" s="19">
        <v>100</v>
      </c>
      <c r="K7" s="20">
        <v>100</v>
      </c>
      <c r="L7" s="11">
        <v>100</v>
      </c>
      <c r="M7" s="19">
        <v>100</v>
      </c>
      <c r="N7" s="19">
        <v>100</v>
      </c>
      <c r="O7" s="19">
        <v>100</v>
      </c>
      <c r="P7" s="20">
        <v>100</v>
      </c>
      <c r="Q7" s="11">
        <v>100</v>
      </c>
      <c r="R7" s="19">
        <v>100</v>
      </c>
      <c r="S7" s="19">
        <v>100</v>
      </c>
      <c r="T7" s="19">
        <v>100</v>
      </c>
      <c r="U7" s="20">
        <v>100</v>
      </c>
      <c r="V7" s="11">
        <v>100</v>
      </c>
      <c r="W7" s="19">
        <v>100</v>
      </c>
      <c r="X7" s="19">
        <v>100</v>
      </c>
      <c r="Y7" s="19">
        <v>100</v>
      </c>
      <c r="Z7" s="20">
        <v>100</v>
      </c>
    </row>
    <row r="8" spans="1:26" x14ac:dyDescent="0.25">
      <c r="A8" s="7">
        <v>320</v>
      </c>
      <c r="B8" s="11">
        <v>100</v>
      </c>
      <c r="C8" s="19">
        <v>100</v>
      </c>
      <c r="D8" s="19">
        <v>100</v>
      </c>
      <c r="E8" s="19">
        <v>100</v>
      </c>
      <c r="F8" s="20">
        <v>100</v>
      </c>
      <c r="G8" s="11">
        <v>100</v>
      </c>
      <c r="H8" s="19">
        <v>100</v>
      </c>
      <c r="I8" s="19">
        <v>100</v>
      </c>
      <c r="J8" s="19">
        <v>100</v>
      </c>
      <c r="K8" s="20">
        <v>100</v>
      </c>
      <c r="L8" s="11">
        <v>100</v>
      </c>
      <c r="M8" s="19">
        <v>100</v>
      </c>
      <c r="N8" s="19">
        <v>100</v>
      </c>
      <c r="O8" s="19">
        <v>100</v>
      </c>
      <c r="P8" s="20">
        <v>100</v>
      </c>
      <c r="Q8" s="11">
        <v>100</v>
      </c>
      <c r="R8" s="19">
        <v>100</v>
      </c>
      <c r="S8" s="19">
        <v>100</v>
      </c>
      <c r="T8" s="19">
        <v>100</v>
      </c>
      <c r="U8" s="20">
        <v>100</v>
      </c>
      <c r="V8" s="11">
        <v>100</v>
      </c>
      <c r="W8" s="19">
        <v>100</v>
      </c>
      <c r="X8" s="19">
        <v>100</v>
      </c>
      <c r="Y8" s="19">
        <v>100</v>
      </c>
      <c r="Z8" s="20">
        <v>100</v>
      </c>
    </row>
    <row r="9" spans="1:26" x14ac:dyDescent="0.25">
      <c r="A9" s="7">
        <v>640</v>
      </c>
      <c r="B9" s="11">
        <v>100</v>
      </c>
      <c r="C9" s="19">
        <v>100</v>
      </c>
      <c r="D9" s="19">
        <v>100</v>
      </c>
      <c r="E9" s="19">
        <v>100</v>
      </c>
      <c r="F9" s="20">
        <v>100</v>
      </c>
      <c r="G9" s="11">
        <v>100</v>
      </c>
      <c r="H9" s="19">
        <v>100</v>
      </c>
      <c r="I9" s="19">
        <v>100</v>
      </c>
      <c r="J9" s="19">
        <v>100</v>
      </c>
      <c r="K9" s="20">
        <v>100</v>
      </c>
      <c r="L9" s="11">
        <v>100</v>
      </c>
      <c r="M9" s="19">
        <v>100</v>
      </c>
      <c r="N9" s="19">
        <v>100</v>
      </c>
      <c r="O9" s="19">
        <v>100</v>
      </c>
      <c r="P9" s="20">
        <v>100</v>
      </c>
      <c r="Q9" s="11">
        <v>100</v>
      </c>
      <c r="R9" s="19">
        <v>100</v>
      </c>
      <c r="S9" s="19">
        <v>100</v>
      </c>
      <c r="T9" s="19">
        <v>100</v>
      </c>
      <c r="U9" s="20">
        <v>100</v>
      </c>
      <c r="V9" s="11">
        <v>100</v>
      </c>
      <c r="W9" s="19">
        <v>100</v>
      </c>
      <c r="X9" s="19">
        <v>100</v>
      </c>
      <c r="Y9" s="19">
        <v>100</v>
      </c>
      <c r="Z9" s="20">
        <v>100</v>
      </c>
    </row>
    <row r="10" spans="1:26" x14ac:dyDescent="0.25">
      <c r="A10" s="7">
        <v>1280</v>
      </c>
      <c r="B10" s="11">
        <v>100</v>
      </c>
      <c r="C10" s="19">
        <v>100</v>
      </c>
      <c r="D10" s="19">
        <v>100</v>
      </c>
      <c r="E10" s="19">
        <v>100</v>
      </c>
      <c r="F10" s="20">
        <v>100</v>
      </c>
      <c r="G10" s="11">
        <v>100</v>
      </c>
      <c r="H10" s="19">
        <v>100</v>
      </c>
      <c r="I10" s="19">
        <v>100</v>
      </c>
      <c r="J10" s="19">
        <v>100</v>
      </c>
      <c r="K10" s="20">
        <v>100</v>
      </c>
      <c r="L10" s="11">
        <v>100</v>
      </c>
      <c r="M10" s="19">
        <v>100</v>
      </c>
      <c r="N10" s="19">
        <v>100</v>
      </c>
      <c r="O10" s="19">
        <v>100</v>
      </c>
      <c r="P10" s="20">
        <v>100</v>
      </c>
      <c r="Q10" s="11">
        <v>100</v>
      </c>
      <c r="R10" s="19">
        <v>100</v>
      </c>
      <c r="S10" s="19">
        <v>100</v>
      </c>
      <c r="T10" s="19">
        <v>100</v>
      </c>
      <c r="U10" s="20">
        <v>100</v>
      </c>
      <c r="V10" s="11">
        <v>100</v>
      </c>
      <c r="W10" s="19">
        <v>100</v>
      </c>
      <c r="X10" s="19">
        <v>100</v>
      </c>
      <c r="Y10" s="19">
        <v>100</v>
      </c>
      <c r="Z10" s="20">
        <v>100</v>
      </c>
    </row>
    <row r="11" spans="1:26" x14ac:dyDescent="0.25">
      <c r="A11" s="7">
        <v>2560</v>
      </c>
      <c r="B11" s="11">
        <v>100</v>
      </c>
      <c r="C11" s="19">
        <v>100</v>
      </c>
      <c r="D11" s="19">
        <v>100</v>
      </c>
      <c r="E11" s="19">
        <v>100</v>
      </c>
      <c r="F11" s="20">
        <v>100</v>
      </c>
      <c r="G11" s="11">
        <v>100</v>
      </c>
      <c r="H11" s="19">
        <v>100</v>
      </c>
      <c r="I11" s="19">
        <v>100</v>
      </c>
      <c r="J11" s="19">
        <v>100</v>
      </c>
      <c r="K11" s="20">
        <v>100</v>
      </c>
      <c r="L11" s="11">
        <v>100</v>
      </c>
      <c r="M11" s="19">
        <v>100</v>
      </c>
      <c r="N11" s="19">
        <v>100</v>
      </c>
      <c r="O11" s="19">
        <v>100</v>
      </c>
      <c r="P11" s="20">
        <v>100</v>
      </c>
      <c r="Q11" s="11">
        <v>100</v>
      </c>
      <c r="R11" s="19">
        <v>100</v>
      </c>
      <c r="S11" s="19">
        <v>100</v>
      </c>
      <c r="T11" s="19">
        <v>100</v>
      </c>
      <c r="U11" s="20">
        <v>100</v>
      </c>
      <c r="V11" s="11">
        <v>100</v>
      </c>
      <c r="W11" s="19">
        <v>100</v>
      </c>
      <c r="X11" s="19">
        <v>100</v>
      </c>
      <c r="Y11" s="19">
        <v>100</v>
      </c>
      <c r="Z11" s="20">
        <v>100</v>
      </c>
    </row>
    <row r="12" spans="1:26" x14ac:dyDescent="0.25">
      <c r="A12" s="7">
        <v>5120</v>
      </c>
      <c r="B12" s="11">
        <v>100</v>
      </c>
      <c r="C12" s="19">
        <v>100</v>
      </c>
      <c r="D12" s="19">
        <v>100</v>
      </c>
      <c r="E12" s="19">
        <v>100</v>
      </c>
      <c r="F12" s="20">
        <v>100</v>
      </c>
      <c r="G12" s="11">
        <v>100</v>
      </c>
      <c r="H12" s="19">
        <v>100</v>
      </c>
      <c r="I12" s="19">
        <v>100</v>
      </c>
      <c r="J12" s="19">
        <v>100</v>
      </c>
      <c r="K12" s="20">
        <v>100</v>
      </c>
      <c r="L12" s="11">
        <v>100</v>
      </c>
      <c r="M12" s="19">
        <v>100</v>
      </c>
      <c r="N12" s="19">
        <v>100</v>
      </c>
      <c r="O12" s="19">
        <v>100</v>
      </c>
      <c r="P12" s="20">
        <v>100</v>
      </c>
      <c r="Q12" s="11">
        <v>100</v>
      </c>
      <c r="R12" s="19">
        <v>100</v>
      </c>
      <c r="S12" s="19">
        <v>100</v>
      </c>
      <c r="T12" s="19">
        <v>100</v>
      </c>
      <c r="U12" s="20">
        <v>100</v>
      </c>
      <c r="V12" s="11">
        <v>100</v>
      </c>
      <c r="W12" s="19">
        <v>100</v>
      </c>
      <c r="X12" s="19">
        <v>100</v>
      </c>
      <c r="Y12" s="19">
        <v>100</v>
      </c>
      <c r="Z12" s="20">
        <v>100</v>
      </c>
    </row>
    <row r="13" spans="1:26" x14ac:dyDescent="0.25">
      <c r="A13" s="7">
        <v>10240</v>
      </c>
      <c r="B13" s="11">
        <v>100</v>
      </c>
      <c r="C13" s="19">
        <v>100</v>
      </c>
      <c r="D13" s="19">
        <v>100</v>
      </c>
      <c r="E13" s="19">
        <v>100</v>
      </c>
      <c r="F13" s="20">
        <v>100</v>
      </c>
      <c r="G13" s="11">
        <v>100</v>
      </c>
      <c r="H13" s="19">
        <v>100</v>
      </c>
      <c r="I13" s="19">
        <v>100</v>
      </c>
      <c r="J13" s="19">
        <v>100</v>
      </c>
      <c r="K13" s="20">
        <v>100</v>
      </c>
      <c r="L13" s="11">
        <v>100</v>
      </c>
      <c r="M13" s="19">
        <v>100</v>
      </c>
      <c r="N13" s="19">
        <v>100</v>
      </c>
      <c r="O13" s="19">
        <v>100</v>
      </c>
      <c r="P13" s="20">
        <v>100</v>
      </c>
      <c r="Q13" s="11">
        <v>100</v>
      </c>
      <c r="R13" s="19">
        <v>100</v>
      </c>
      <c r="S13" s="19">
        <v>100</v>
      </c>
      <c r="T13" s="19">
        <v>100</v>
      </c>
      <c r="U13" s="20">
        <v>100</v>
      </c>
      <c r="V13" s="11">
        <v>100</v>
      </c>
      <c r="W13" s="19">
        <v>100</v>
      </c>
      <c r="X13" s="19">
        <v>100</v>
      </c>
      <c r="Y13" s="19">
        <v>100</v>
      </c>
      <c r="Z13" s="20">
        <v>100</v>
      </c>
    </row>
    <row r="14" spans="1:26" x14ac:dyDescent="0.25">
      <c r="A14" s="7">
        <v>20480</v>
      </c>
      <c r="B14" s="21">
        <v>100</v>
      </c>
      <c r="C14" s="22">
        <v>100</v>
      </c>
      <c r="D14" s="22">
        <v>100</v>
      </c>
      <c r="E14" s="22">
        <v>100</v>
      </c>
      <c r="F14" s="23">
        <v>100</v>
      </c>
      <c r="G14" s="21">
        <v>100</v>
      </c>
      <c r="H14" s="22">
        <v>100</v>
      </c>
      <c r="I14" s="22">
        <v>100</v>
      </c>
      <c r="J14" s="22">
        <v>100</v>
      </c>
      <c r="K14" s="23">
        <v>100</v>
      </c>
      <c r="L14" s="21">
        <v>100</v>
      </c>
      <c r="M14" s="22">
        <v>100</v>
      </c>
      <c r="N14" s="22">
        <v>100</v>
      </c>
      <c r="O14" s="22">
        <v>100</v>
      </c>
      <c r="P14" s="23">
        <v>100</v>
      </c>
      <c r="Q14" s="21">
        <v>100</v>
      </c>
      <c r="R14" s="22">
        <v>100</v>
      </c>
      <c r="S14" s="22">
        <v>100</v>
      </c>
      <c r="T14" s="22">
        <v>100</v>
      </c>
      <c r="U14" s="23">
        <v>100</v>
      </c>
      <c r="V14" s="21">
        <v>100</v>
      </c>
      <c r="W14" s="22">
        <v>100</v>
      </c>
      <c r="X14" s="22">
        <v>100</v>
      </c>
      <c r="Y14" s="22">
        <v>100</v>
      </c>
      <c r="Z14" s="23">
        <v>1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4"/>
  <sheetViews>
    <sheetView workbookViewId="0">
      <selection activeCell="I26" sqref="I26"/>
    </sheetView>
  </sheetViews>
  <sheetFormatPr defaultRowHeight="15" x14ac:dyDescent="0.25"/>
  <cols>
    <col min="1" max="1" width="15.140625" bestFit="1" customWidth="1"/>
    <col min="16" max="16" width="18.140625" customWidth="1"/>
  </cols>
  <sheetData>
    <row r="1" spans="1:22" x14ac:dyDescent="0.25">
      <c r="A1" t="s">
        <v>119</v>
      </c>
    </row>
    <row r="2" spans="1:22" x14ac:dyDescent="0.25">
      <c r="A2" s="7" t="s">
        <v>54</v>
      </c>
      <c r="B2" s="10"/>
      <c r="C2" s="10"/>
      <c r="D2" s="7" t="s">
        <v>67</v>
      </c>
      <c r="E2" s="7"/>
      <c r="F2" s="7"/>
      <c r="G2" s="7"/>
      <c r="H2" s="7"/>
      <c r="I2" s="7" t="s">
        <v>70</v>
      </c>
      <c r="J2" s="7"/>
      <c r="K2" s="7"/>
      <c r="L2" s="7"/>
      <c r="M2" s="7"/>
      <c r="N2" s="7" t="s">
        <v>71</v>
      </c>
      <c r="O2" s="7"/>
      <c r="P2" s="7"/>
      <c r="Q2" s="7" t="s">
        <v>68</v>
      </c>
      <c r="R2" s="7"/>
      <c r="S2" s="7"/>
      <c r="T2" s="7" t="s">
        <v>69</v>
      </c>
      <c r="U2" s="7"/>
      <c r="V2" s="7"/>
    </row>
    <row r="3" spans="1:22" x14ac:dyDescent="0.25">
      <c r="A3" s="7">
        <v>10</v>
      </c>
      <c r="B3" s="16">
        <v>100</v>
      </c>
      <c r="C3" s="17">
        <v>100</v>
      </c>
      <c r="D3" s="17">
        <v>100</v>
      </c>
      <c r="E3" s="17">
        <v>100</v>
      </c>
      <c r="F3" s="18">
        <v>100</v>
      </c>
      <c r="G3" s="16">
        <v>0</v>
      </c>
      <c r="H3" s="17">
        <v>0</v>
      </c>
      <c r="I3" s="17">
        <v>0</v>
      </c>
      <c r="J3" s="17">
        <v>0</v>
      </c>
      <c r="K3" s="18">
        <v>0</v>
      </c>
      <c r="L3" s="16">
        <v>0</v>
      </c>
      <c r="M3" s="17">
        <v>0</v>
      </c>
      <c r="N3" s="17">
        <v>0</v>
      </c>
      <c r="O3" s="17">
        <v>0</v>
      </c>
      <c r="P3" s="18">
        <v>0</v>
      </c>
      <c r="Q3" s="7">
        <v>10</v>
      </c>
      <c r="R3" s="16">
        <v>0</v>
      </c>
      <c r="S3" s="17">
        <v>0</v>
      </c>
      <c r="T3" s="17">
        <v>50</v>
      </c>
      <c r="U3" s="17">
        <v>50</v>
      </c>
      <c r="V3" s="18">
        <v>100</v>
      </c>
    </row>
    <row r="4" spans="1:22" x14ac:dyDescent="0.25">
      <c r="A4" s="7">
        <v>20</v>
      </c>
      <c r="B4" s="11">
        <v>100</v>
      </c>
      <c r="C4" s="19">
        <v>100</v>
      </c>
      <c r="D4" s="19">
        <v>100</v>
      </c>
      <c r="E4" s="19">
        <v>100</v>
      </c>
      <c r="F4" s="20">
        <v>100</v>
      </c>
      <c r="G4" s="11">
        <v>0</v>
      </c>
      <c r="H4" s="19">
        <v>0</v>
      </c>
      <c r="I4" s="19">
        <v>0</v>
      </c>
      <c r="J4" s="19">
        <v>0</v>
      </c>
      <c r="K4" s="20">
        <v>0</v>
      </c>
      <c r="L4" s="11">
        <v>0</v>
      </c>
      <c r="M4" s="19">
        <v>0</v>
      </c>
      <c r="N4" s="19">
        <v>0</v>
      </c>
      <c r="O4" s="19">
        <v>0</v>
      </c>
      <c r="P4" s="20">
        <v>0</v>
      </c>
      <c r="Q4" s="7">
        <v>20</v>
      </c>
      <c r="R4" s="11">
        <v>0</v>
      </c>
      <c r="S4" s="19">
        <v>0</v>
      </c>
      <c r="T4" s="19">
        <v>100</v>
      </c>
      <c r="U4" s="19">
        <v>100</v>
      </c>
      <c r="V4" s="20">
        <v>100</v>
      </c>
    </row>
    <row r="5" spans="1:22" x14ac:dyDescent="0.25">
      <c r="A5" s="7">
        <v>40</v>
      </c>
      <c r="B5" s="11">
        <v>100</v>
      </c>
      <c r="C5" s="19">
        <v>100</v>
      </c>
      <c r="D5" s="19">
        <v>100</v>
      </c>
      <c r="E5" s="19">
        <v>100</v>
      </c>
      <c r="F5" s="20">
        <v>100</v>
      </c>
      <c r="G5" s="11">
        <v>0</v>
      </c>
      <c r="H5" s="19">
        <v>0</v>
      </c>
      <c r="I5" s="19">
        <v>0</v>
      </c>
      <c r="J5" s="19">
        <v>0</v>
      </c>
      <c r="K5" s="20">
        <v>0</v>
      </c>
      <c r="L5" s="11">
        <v>0</v>
      </c>
      <c r="M5" s="19">
        <v>0</v>
      </c>
      <c r="N5" s="19">
        <v>1</v>
      </c>
      <c r="O5" s="19">
        <v>0</v>
      </c>
      <c r="P5" s="20">
        <v>0</v>
      </c>
      <c r="Q5" s="7">
        <v>40</v>
      </c>
      <c r="R5" s="11">
        <v>0</v>
      </c>
      <c r="S5" s="19">
        <v>7</v>
      </c>
      <c r="T5" s="19">
        <v>100</v>
      </c>
      <c r="U5" s="19">
        <v>100</v>
      </c>
      <c r="V5" s="20">
        <v>100</v>
      </c>
    </row>
    <row r="6" spans="1:22" x14ac:dyDescent="0.25">
      <c r="A6" s="7">
        <v>80</v>
      </c>
      <c r="B6" s="11">
        <v>100</v>
      </c>
      <c r="C6" s="19">
        <v>100</v>
      </c>
      <c r="D6" s="19">
        <v>100</v>
      </c>
      <c r="E6" s="19">
        <v>100</v>
      </c>
      <c r="F6" s="20">
        <v>100</v>
      </c>
      <c r="G6" s="11">
        <v>0</v>
      </c>
      <c r="H6" s="19">
        <v>0</v>
      </c>
      <c r="I6" s="19">
        <v>0</v>
      </c>
      <c r="J6" s="19">
        <v>0</v>
      </c>
      <c r="K6" s="20">
        <v>0</v>
      </c>
      <c r="L6" s="11">
        <v>0</v>
      </c>
      <c r="M6" s="19">
        <v>0</v>
      </c>
      <c r="N6" s="19">
        <v>5</v>
      </c>
      <c r="O6" s="19">
        <v>2</v>
      </c>
      <c r="P6" s="20">
        <v>0</v>
      </c>
      <c r="Q6" s="7">
        <v>80</v>
      </c>
      <c r="R6" s="21">
        <v>0</v>
      </c>
      <c r="S6" s="22">
        <v>15</v>
      </c>
      <c r="T6" s="22">
        <v>100</v>
      </c>
      <c r="U6" s="22">
        <v>100</v>
      </c>
      <c r="V6" s="23">
        <v>100</v>
      </c>
    </row>
    <row r="7" spans="1:22" x14ac:dyDescent="0.25">
      <c r="A7" s="7">
        <v>160</v>
      </c>
      <c r="B7" s="11">
        <v>100</v>
      </c>
      <c r="C7" s="19">
        <v>100</v>
      </c>
      <c r="D7" s="19">
        <v>100</v>
      </c>
      <c r="E7" s="19">
        <v>100</v>
      </c>
      <c r="F7" s="20">
        <v>100</v>
      </c>
      <c r="G7" s="11">
        <v>0</v>
      </c>
      <c r="H7" s="19">
        <v>0</v>
      </c>
      <c r="I7" s="19">
        <v>0</v>
      </c>
      <c r="J7" s="19">
        <v>6</v>
      </c>
      <c r="K7" s="20">
        <v>2</v>
      </c>
      <c r="L7" s="11">
        <v>0</v>
      </c>
      <c r="M7" s="19">
        <v>0</v>
      </c>
      <c r="N7" s="19">
        <v>13</v>
      </c>
      <c r="O7" s="19">
        <v>8</v>
      </c>
      <c r="P7" s="20">
        <v>4</v>
      </c>
      <c r="Q7" s="10"/>
      <c r="R7" s="10"/>
      <c r="S7" s="10"/>
      <c r="T7" s="10"/>
      <c r="U7" s="10"/>
      <c r="V7" s="10"/>
    </row>
    <row r="8" spans="1:22" x14ac:dyDescent="0.25">
      <c r="A8" s="7">
        <v>320</v>
      </c>
      <c r="B8" s="11">
        <v>100</v>
      </c>
      <c r="C8" s="19">
        <v>100</v>
      </c>
      <c r="D8" s="19">
        <v>100</v>
      </c>
      <c r="E8" s="19">
        <v>100</v>
      </c>
      <c r="F8" s="20">
        <v>100</v>
      </c>
      <c r="G8" s="11">
        <v>2</v>
      </c>
      <c r="H8" s="19">
        <v>3</v>
      </c>
      <c r="I8" s="19">
        <v>11</v>
      </c>
      <c r="J8" s="19">
        <v>11</v>
      </c>
      <c r="K8" s="20">
        <v>10</v>
      </c>
      <c r="L8" s="11">
        <v>1</v>
      </c>
      <c r="M8" s="19">
        <v>0</v>
      </c>
      <c r="N8" s="19">
        <v>29</v>
      </c>
      <c r="O8" s="19">
        <v>20</v>
      </c>
      <c r="P8" s="20">
        <v>10</v>
      </c>
      <c r="Q8" s="10"/>
      <c r="R8" s="10"/>
      <c r="S8" s="10"/>
      <c r="T8" s="10"/>
      <c r="U8" s="10"/>
      <c r="V8" s="10"/>
    </row>
    <row r="9" spans="1:22" x14ac:dyDescent="0.25">
      <c r="A9" s="7">
        <v>640</v>
      </c>
      <c r="B9" s="11">
        <v>100</v>
      </c>
      <c r="C9" s="19">
        <v>100</v>
      </c>
      <c r="D9" s="19">
        <v>100</v>
      </c>
      <c r="E9" s="19">
        <v>100</v>
      </c>
      <c r="F9" s="20">
        <v>100</v>
      </c>
      <c r="G9" s="11">
        <v>12</v>
      </c>
      <c r="H9" s="19">
        <v>9</v>
      </c>
      <c r="I9" s="19">
        <v>17</v>
      </c>
      <c r="J9" s="19">
        <v>22</v>
      </c>
      <c r="K9" s="20">
        <v>16</v>
      </c>
      <c r="L9" s="11">
        <v>2</v>
      </c>
      <c r="M9" s="19">
        <v>0</v>
      </c>
      <c r="N9" s="19">
        <v>100</v>
      </c>
      <c r="O9" s="19">
        <v>46</v>
      </c>
      <c r="P9" s="20">
        <v>17</v>
      </c>
      <c r="Q9" s="10"/>
      <c r="R9" s="10"/>
      <c r="S9" s="10"/>
      <c r="T9" s="10"/>
      <c r="U9" s="10"/>
      <c r="V9" s="10"/>
    </row>
    <row r="10" spans="1:22" x14ac:dyDescent="0.25">
      <c r="A10" s="7">
        <v>1280</v>
      </c>
      <c r="B10" s="11">
        <v>100</v>
      </c>
      <c r="C10" s="19">
        <v>100</v>
      </c>
      <c r="D10" s="19">
        <v>100</v>
      </c>
      <c r="E10" s="19">
        <v>100</v>
      </c>
      <c r="F10" s="20">
        <v>100</v>
      </c>
      <c r="G10" s="11">
        <v>30</v>
      </c>
      <c r="H10" s="19">
        <v>14</v>
      </c>
      <c r="I10" s="19">
        <v>29</v>
      </c>
      <c r="J10" s="19">
        <v>50</v>
      </c>
      <c r="K10" s="20">
        <v>27</v>
      </c>
      <c r="L10" s="11">
        <v>15</v>
      </c>
      <c r="M10" s="19">
        <v>6</v>
      </c>
      <c r="N10" s="19">
        <v>100</v>
      </c>
      <c r="O10" s="19">
        <v>100</v>
      </c>
      <c r="P10" s="20">
        <v>39</v>
      </c>
      <c r="Q10" s="10"/>
      <c r="R10" s="10"/>
      <c r="S10" s="10"/>
      <c r="T10" s="10"/>
      <c r="U10" s="10"/>
      <c r="V10" s="10"/>
    </row>
    <row r="11" spans="1:22" x14ac:dyDescent="0.25">
      <c r="A11" s="7">
        <v>2560</v>
      </c>
      <c r="B11" s="11">
        <v>100</v>
      </c>
      <c r="C11" s="19">
        <v>100</v>
      </c>
      <c r="D11" s="19">
        <v>100</v>
      </c>
      <c r="E11" s="19">
        <v>100</v>
      </c>
      <c r="F11" s="20">
        <v>100</v>
      </c>
      <c r="G11" s="11">
        <v>100</v>
      </c>
      <c r="H11" s="19">
        <v>29</v>
      </c>
      <c r="I11" s="19">
        <v>43</v>
      </c>
      <c r="J11" s="19">
        <v>100</v>
      </c>
      <c r="K11" s="20">
        <v>45</v>
      </c>
      <c r="L11" s="11">
        <v>37</v>
      </c>
      <c r="M11" s="19">
        <v>13</v>
      </c>
      <c r="N11" s="19">
        <v>100</v>
      </c>
      <c r="O11" s="19">
        <v>100</v>
      </c>
      <c r="P11" s="20">
        <v>100</v>
      </c>
      <c r="Q11" s="10"/>
      <c r="R11" s="10"/>
      <c r="S11" s="10"/>
      <c r="T11" s="10"/>
      <c r="U11" s="10"/>
      <c r="V11" s="10"/>
    </row>
    <row r="12" spans="1:22" x14ac:dyDescent="0.25">
      <c r="A12" s="7">
        <v>5120</v>
      </c>
      <c r="B12" s="11">
        <v>100</v>
      </c>
      <c r="C12" s="19">
        <v>100</v>
      </c>
      <c r="D12" s="19">
        <v>100</v>
      </c>
      <c r="E12" s="19">
        <v>100</v>
      </c>
      <c r="F12" s="20">
        <v>100</v>
      </c>
      <c r="G12" s="11">
        <v>100</v>
      </c>
      <c r="H12" s="19">
        <v>43</v>
      </c>
      <c r="I12" s="19">
        <v>100</v>
      </c>
      <c r="J12" s="19">
        <v>100</v>
      </c>
      <c r="K12" s="20">
        <v>100</v>
      </c>
      <c r="L12" s="11">
        <v>100</v>
      </c>
      <c r="M12" s="19">
        <v>23</v>
      </c>
      <c r="N12" s="19">
        <v>100</v>
      </c>
      <c r="O12" s="19">
        <v>100</v>
      </c>
      <c r="P12" s="20">
        <v>100</v>
      </c>
      <c r="Q12" s="10"/>
      <c r="R12" s="10"/>
      <c r="S12" s="10"/>
      <c r="T12" s="10"/>
      <c r="U12" s="10"/>
      <c r="V12" s="10"/>
    </row>
    <row r="13" spans="1:22" x14ac:dyDescent="0.25">
      <c r="A13" s="7">
        <v>10240</v>
      </c>
      <c r="B13" s="11">
        <v>100</v>
      </c>
      <c r="C13" s="19">
        <v>100</v>
      </c>
      <c r="D13" s="19">
        <v>100</v>
      </c>
      <c r="E13" s="19">
        <v>100</v>
      </c>
      <c r="F13" s="20">
        <v>100</v>
      </c>
      <c r="G13" s="11">
        <v>100</v>
      </c>
      <c r="H13" s="19">
        <v>100</v>
      </c>
      <c r="I13" s="19">
        <v>100</v>
      </c>
      <c r="J13" s="19">
        <v>100</v>
      </c>
      <c r="K13" s="20">
        <v>100</v>
      </c>
      <c r="L13" s="11">
        <v>100</v>
      </c>
      <c r="M13" s="19">
        <v>50</v>
      </c>
      <c r="N13" s="19">
        <v>100</v>
      </c>
      <c r="O13" s="19">
        <v>100</v>
      </c>
      <c r="P13" s="20">
        <v>100</v>
      </c>
      <c r="Q13" s="10"/>
      <c r="R13" s="10"/>
      <c r="S13" s="10"/>
      <c r="T13" s="10"/>
      <c r="U13" s="10"/>
      <c r="V13" s="10"/>
    </row>
    <row r="14" spans="1:22" x14ac:dyDescent="0.25">
      <c r="A14" s="7">
        <v>20480</v>
      </c>
      <c r="B14" s="21">
        <v>100</v>
      </c>
      <c r="C14" s="22">
        <v>100</v>
      </c>
      <c r="D14" s="22">
        <v>100</v>
      </c>
      <c r="E14" s="22">
        <v>100</v>
      </c>
      <c r="F14" s="23">
        <v>100</v>
      </c>
      <c r="G14" s="21">
        <v>100</v>
      </c>
      <c r="H14" s="22">
        <v>100</v>
      </c>
      <c r="I14" s="22">
        <v>100</v>
      </c>
      <c r="J14" s="22">
        <v>100</v>
      </c>
      <c r="K14" s="23">
        <v>100</v>
      </c>
      <c r="L14" s="21">
        <v>100</v>
      </c>
      <c r="M14" s="22">
        <v>100</v>
      </c>
      <c r="N14" s="22">
        <v>100</v>
      </c>
      <c r="O14" s="22">
        <v>100</v>
      </c>
      <c r="P14" s="23">
        <v>100</v>
      </c>
      <c r="Q14" s="10"/>
      <c r="R14" s="10"/>
      <c r="S14" s="10"/>
      <c r="T14" s="10"/>
      <c r="U14" s="10"/>
      <c r="V14" s="1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"/>
  <sheetViews>
    <sheetView workbookViewId="0">
      <selection activeCell="H23" sqref="H23"/>
    </sheetView>
  </sheetViews>
  <sheetFormatPr defaultRowHeight="15" x14ac:dyDescent="0.25"/>
  <cols>
    <col min="1" max="1" width="25.5703125" bestFit="1" customWidth="1"/>
  </cols>
  <sheetData>
    <row r="1" spans="1:15" x14ac:dyDescent="0.25">
      <c r="A1" s="10" t="s">
        <v>104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</row>
    <row r="2" spans="1:15" x14ac:dyDescent="0.25">
      <c r="A2" s="7" t="s">
        <v>72</v>
      </c>
      <c r="B2" s="7">
        <v>1</v>
      </c>
      <c r="C2" s="7">
        <v>2</v>
      </c>
      <c r="D2" s="7">
        <v>3</v>
      </c>
      <c r="E2" s="7">
        <v>4</v>
      </c>
      <c r="F2" s="7">
        <v>5</v>
      </c>
      <c r="G2" s="7">
        <v>6</v>
      </c>
      <c r="H2" s="7">
        <v>7</v>
      </c>
      <c r="I2" s="7">
        <v>8</v>
      </c>
      <c r="J2" s="7">
        <v>9</v>
      </c>
      <c r="K2" s="7">
        <v>10</v>
      </c>
      <c r="L2" s="7">
        <v>11</v>
      </c>
      <c r="M2" s="7">
        <v>12</v>
      </c>
      <c r="N2" s="7">
        <v>13</v>
      </c>
      <c r="O2" s="7">
        <v>14</v>
      </c>
    </row>
    <row r="3" spans="1:15" x14ac:dyDescent="0.25">
      <c r="A3" s="7" t="s">
        <v>88</v>
      </c>
      <c r="B3" s="10">
        <v>5</v>
      </c>
      <c r="C3" s="10">
        <v>5</v>
      </c>
      <c r="D3" s="10">
        <v>5</v>
      </c>
      <c r="E3" s="10">
        <v>5</v>
      </c>
      <c r="F3" s="10">
        <v>5</v>
      </c>
      <c r="G3" s="10">
        <v>5</v>
      </c>
      <c r="H3" s="10">
        <v>3</v>
      </c>
      <c r="I3" s="10">
        <v>2</v>
      </c>
      <c r="J3" s="10">
        <v>2</v>
      </c>
      <c r="K3" s="10">
        <v>2</v>
      </c>
      <c r="L3" s="10">
        <v>2</v>
      </c>
      <c r="M3" s="10">
        <v>2</v>
      </c>
      <c r="N3" s="10">
        <v>2</v>
      </c>
      <c r="O3" s="10">
        <v>2</v>
      </c>
    </row>
    <row r="4" spans="1:15" x14ac:dyDescent="0.25">
      <c r="A4" s="7" t="s">
        <v>87</v>
      </c>
      <c r="B4" s="10">
        <v>5</v>
      </c>
      <c r="C4" s="10">
        <v>5</v>
      </c>
      <c r="D4" s="10">
        <v>5</v>
      </c>
      <c r="E4" s="10">
        <v>5</v>
      </c>
      <c r="F4" s="10">
        <v>5</v>
      </c>
      <c r="G4" s="10">
        <v>5</v>
      </c>
      <c r="H4" s="10">
        <v>4</v>
      </c>
      <c r="I4" s="10">
        <v>2</v>
      </c>
      <c r="J4" s="10">
        <v>1</v>
      </c>
      <c r="K4" s="10">
        <v>1</v>
      </c>
      <c r="L4" s="10">
        <v>1</v>
      </c>
      <c r="M4" s="10">
        <v>1</v>
      </c>
      <c r="N4" s="10">
        <v>1</v>
      </c>
      <c r="O4" s="10">
        <v>1</v>
      </c>
    </row>
    <row r="5" spans="1:15" x14ac:dyDescent="0.25">
      <c r="A5" s="7" t="s">
        <v>89</v>
      </c>
      <c r="B5" s="10">
        <v>5</v>
      </c>
      <c r="C5" s="10">
        <v>5</v>
      </c>
      <c r="D5" s="10">
        <v>5</v>
      </c>
      <c r="E5" s="10">
        <v>5</v>
      </c>
      <c r="F5" s="10">
        <v>5</v>
      </c>
      <c r="G5" s="10">
        <v>5</v>
      </c>
      <c r="H5" s="10">
        <v>5</v>
      </c>
      <c r="I5" s="10">
        <v>4</v>
      </c>
      <c r="J5" s="10">
        <v>2</v>
      </c>
      <c r="K5" s="10">
        <v>2</v>
      </c>
      <c r="L5" s="10">
        <v>2</v>
      </c>
      <c r="M5" s="10">
        <v>2</v>
      </c>
      <c r="N5" s="10">
        <v>2</v>
      </c>
      <c r="O5" s="10">
        <v>2</v>
      </c>
    </row>
    <row r="6" spans="1:15" x14ac:dyDescent="0.25">
      <c r="A6" s="7" t="s">
        <v>90</v>
      </c>
      <c r="B6" s="10">
        <v>5</v>
      </c>
      <c r="C6" s="10">
        <v>5</v>
      </c>
      <c r="D6" s="10">
        <v>5</v>
      </c>
      <c r="E6" s="10">
        <v>5</v>
      </c>
      <c r="F6" s="10">
        <v>5</v>
      </c>
      <c r="G6" s="10">
        <v>5</v>
      </c>
      <c r="H6" s="10">
        <v>5</v>
      </c>
      <c r="I6" s="10">
        <v>3</v>
      </c>
      <c r="J6" s="10">
        <v>1</v>
      </c>
      <c r="K6" s="10">
        <v>0</v>
      </c>
      <c r="L6" s="10">
        <v>0</v>
      </c>
      <c r="M6" s="10">
        <v>0</v>
      </c>
      <c r="N6" s="10">
        <v>0</v>
      </c>
      <c r="O6" s="10">
        <v>0</v>
      </c>
    </row>
    <row r="7" spans="1:15" x14ac:dyDescent="0.25">
      <c r="A7" s="7" t="s">
        <v>91</v>
      </c>
      <c r="B7" s="10">
        <v>5</v>
      </c>
      <c r="C7" s="10">
        <v>5</v>
      </c>
      <c r="D7" s="10">
        <v>5</v>
      </c>
      <c r="E7" s="10">
        <v>5</v>
      </c>
      <c r="F7" s="10">
        <v>5</v>
      </c>
      <c r="G7" s="10">
        <v>5</v>
      </c>
      <c r="H7" s="10">
        <v>5</v>
      </c>
      <c r="I7" s="10">
        <v>5</v>
      </c>
      <c r="J7" s="10">
        <v>3</v>
      </c>
      <c r="K7" s="10">
        <v>3</v>
      </c>
      <c r="L7" s="10">
        <v>3</v>
      </c>
      <c r="M7" s="10">
        <v>3</v>
      </c>
      <c r="N7" s="10">
        <v>3</v>
      </c>
      <c r="O7" s="10">
        <v>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C77"/>
  <sheetViews>
    <sheetView zoomScaleNormal="100" workbookViewId="0">
      <selection activeCell="AA15" sqref="AA15"/>
    </sheetView>
  </sheetViews>
  <sheetFormatPr defaultColWidth="8.85546875" defaultRowHeight="15" x14ac:dyDescent="0.25"/>
  <cols>
    <col min="1" max="3" width="8.85546875" style="10"/>
    <col min="4" max="4" width="9.5703125" style="10" bestFit="1" customWidth="1"/>
    <col min="5" max="16384" width="8.85546875" style="10"/>
  </cols>
  <sheetData>
    <row r="1" spans="1:29" x14ac:dyDescent="0.25">
      <c r="A1" s="10">
        <v>4526</v>
      </c>
      <c r="B1" s="10" t="s">
        <v>78</v>
      </c>
      <c r="F1" s="10">
        <v>4527</v>
      </c>
      <c r="G1" s="10" t="s">
        <v>79</v>
      </c>
      <c r="K1" s="10">
        <v>4528</v>
      </c>
      <c r="L1" s="10" t="s">
        <v>80</v>
      </c>
      <c r="P1" s="10">
        <v>4529</v>
      </c>
      <c r="Q1" s="10" t="s">
        <v>81</v>
      </c>
      <c r="U1" s="10">
        <v>4530</v>
      </c>
      <c r="V1" s="10" t="s">
        <v>82</v>
      </c>
    </row>
    <row r="2" spans="1:29" ht="15.75" x14ac:dyDescent="0.25">
      <c r="A2" s="39" t="s">
        <v>83</v>
      </c>
      <c r="B2" s="39" t="s">
        <v>84</v>
      </c>
      <c r="C2" s="39" t="s">
        <v>85</v>
      </c>
      <c r="D2" s="39" t="s">
        <v>86</v>
      </c>
      <c r="F2" s="39" t="s">
        <v>83</v>
      </c>
      <c r="G2" s="39" t="s">
        <v>84</v>
      </c>
      <c r="H2" s="39" t="s">
        <v>85</v>
      </c>
      <c r="I2" s="39" t="s">
        <v>86</v>
      </c>
      <c r="K2" s="39" t="s">
        <v>83</v>
      </c>
      <c r="L2" s="39" t="s">
        <v>84</v>
      </c>
      <c r="M2" s="39" t="s">
        <v>85</v>
      </c>
      <c r="N2" s="39" t="s">
        <v>86</v>
      </c>
      <c r="P2" s="39" t="s">
        <v>83</v>
      </c>
      <c r="Q2" s="39" t="s">
        <v>84</v>
      </c>
      <c r="R2" s="39" t="s">
        <v>85</v>
      </c>
      <c r="S2" s="39" t="s">
        <v>86</v>
      </c>
      <c r="U2" s="39" t="s">
        <v>83</v>
      </c>
      <c r="V2" s="39" t="s">
        <v>84</v>
      </c>
      <c r="W2" s="39" t="s">
        <v>85</v>
      </c>
      <c r="X2" s="39" t="s">
        <v>86</v>
      </c>
      <c r="Z2" s="40"/>
      <c r="AA2" s="40"/>
      <c r="AB2" s="40"/>
      <c r="AC2" s="40"/>
    </row>
    <row r="3" spans="1:29" x14ac:dyDescent="0.25">
      <c r="A3" s="57">
        <v>0</v>
      </c>
      <c r="B3" s="41">
        <v>1</v>
      </c>
      <c r="C3" s="42">
        <v>25.5</v>
      </c>
      <c r="D3" s="43"/>
      <c r="F3" s="57">
        <v>0</v>
      </c>
      <c r="G3" s="41">
        <v>6</v>
      </c>
      <c r="H3" s="42">
        <v>29</v>
      </c>
      <c r="I3" s="43"/>
      <c r="K3" s="57">
        <v>0</v>
      </c>
      <c r="L3" s="41">
        <v>11</v>
      </c>
      <c r="M3" s="42">
        <v>26</v>
      </c>
      <c r="N3" s="43"/>
      <c r="P3" s="57">
        <v>0</v>
      </c>
      <c r="Q3" s="41">
        <v>16</v>
      </c>
      <c r="R3" s="42">
        <v>25</v>
      </c>
      <c r="S3" s="43"/>
      <c r="U3" s="57">
        <v>0</v>
      </c>
      <c r="V3" s="41">
        <v>21</v>
      </c>
      <c r="W3" s="42">
        <v>28</v>
      </c>
      <c r="X3" s="43"/>
      <c r="Z3" s="44"/>
      <c r="AB3" s="45"/>
      <c r="AC3" s="46"/>
    </row>
    <row r="4" spans="1:29" x14ac:dyDescent="0.25">
      <c r="A4" s="57"/>
      <c r="B4" s="9">
        <v>2</v>
      </c>
      <c r="C4" s="47">
        <v>26.5</v>
      </c>
      <c r="D4" s="48"/>
      <c r="F4" s="57"/>
      <c r="G4" s="9">
        <v>7</v>
      </c>
      <c r="H4" s="47">
        <v>29</v>
      </c>
      <c r="I4" s="48"/>
      <c r="K4" s="57"/>
      <c r="L4" s="9">
        <v>12</v>
      </c>
      <c r="M4" s="47">
        <v>27</v>
      </c>
      <c r="N4" s="48"/>
      <c r="P4" s="57"/>
      <c r="Q4" s="9">
        <v>17</v>
      </c>
      <c r="R4" s="47">
        <v>23</v>
      </c>
      <c r="S4" s="48"/>
      <c r="U4" s="57"/>
      <c r="V4" s="9">
        <v>22</v>
      </c>
      <c r="W4" s="47">
        <v>26</v>
      </c>
      <c r="X4" s="48"/>
      <c r="Z4" s="44"/>
      <c r="AB4" s="45"/>
      <c r="AC4" s="46"/>
    </row>
    <row r="5" spans="1:29" x14ac:dyDescent="0.25">
      <c r="A5" s="57"/>
      <c r="B5" s="9">
        <v>3</v>
      </c>
      <c r="C5" s="47">
        <v>28</v>
      </c>
      <c r="D5" s="48"/>
      <c r="F5" s="57"/>
      <c r="G5" s="9">
        <v>8</v>
      </c>
      <c r="H5" s="47">
        <v>28</v>
      </c>
      <c r="I5" s="48"/>
      <c r="K5" s="57"/>
      <c r="L5" s="9">
        <v>13</v>
      </c>
      <c r="M5" s="47">
        <v>27.5</v>
      </c>
      <c r="N5" s="48"/>
      <c r="P5" s="57"/>
      <c r="Q5" s="9">
        <v>18</v>
      </c>
      <c r="R5" s="47">
        <v>25</v>
      </c>
      <c r="S5" s="48"/>
      <c r="U5" s="57"/>
      <c r="V5" s="9">
        <v>23</v>
      </c>
      <c r="W5" s="47">
        <v>27.5</v>
      </c>
      <c r="X5" s="48"/>
      <c r="Z5" s="44"/>
      <c r="AB5" s="45"/>
      <c r="AC5" s="46"/>
    </row>
    <row r="6" spans="1:29" x14ac:dyDescent="0.25">
      <c r="A6" s="57"/>
      <c r="B6" s="9">
        <v>4</v>
      </c>
      <c r="C6" s="47">
        <v>28</v>
      </c>
      <c r="D6" s="48"/>
      <c r="F6" s="57"/>
      <c r="G6" s="9">
        <v>9</v>
      </c>
      <c r="H6" s="47">
        <v>28.5</v>
      </c>
      <c r="I6" s="48"/>
      <c r="K6" s="57"/>
      <c r="L6" s="9">
        <v>14</v>
      </c>
      <c r="M6" s="47">
        <v>24.5</v>
      </c>
      <c r="N6" s="48"/>
      <c r="P6" s="57"/>
      <c r="Q6" s="9">
        <v>19</v>
      </c>
      <c r="R6" s="47">
        <v>25.5</v>
      </c>
      <c r="S6" s="48"/>
      <c r="U6" s="57"/>
      <c r="V6" s="9">
        <v>24</v>
      </c>
      <c r="W6" s="47">
        <v>25.5</v>
      </c>
      <c r="X6" s="48"/>
      <c r="Z6" s="44"/>
      <c r="AB6" s="45"/>
      <c r="AC6" s="46"/>
    </row>
    <row r="7" spans="1:29" x14ac:dyDescent="0.25">
      <c r="A7" s="58"/>
      <c r="B7" s="9">
        <v>5</v>
      </c>
      <c r="C7" s="47">
        <v>25</v>
      </c>
      <c r="D7" s="48"/>
      <c r="F7" s="58"/>
      <c r="G7" s="9">
        <v>10</v>
      </c>
      <c r="H7" s="47">
        <v>27.5</v>
      </c>
      <c r="I7" s="48"/>
      <c r="K7" s="58"/>
      <c r="L7" s="9">
        <v>15</v>
      </c>
      <c r="M7" s="47">
        <v>24</v>
      </c>
      <c r="N7" s="48"/>
      <c r="P7" s="58"/>
      <c r="Q7" s="9">
        <v>20</v>
      </c>
      <c r="R7" s="47">
        <v>22.5</v>
      </c>
      <c r="S7" s="48"/>
      <c r="U7" s="58"/>
      <c r="V7" s="9">
        <v>25</v>
      </c>
      <c r="W7" s="47">
        <v>27</v>
      </c>
      <c r="X7" s="48"/>
      <c r="Z7" s="44"/>
      <c r="AB7" s="45"/>
      <c r="AC7" s="46"/>
    </row>
    <row r="8" spans="1:29" x14ac:dyDescent="0.25">
      <c r="A8" s="56">
        <v>1</v>
      </c>
      <c r="B8" s="41">
        <v>1</v>
      </c>
      <c r="C8" s="49">
        <v>25.5</v>
      </c>
      <c r="D8" s="50">
        <f>(100-((C8/$C$3)*100))</f>
        <v>0</v>
      </c>
      <c r="F8" s="56">
        <v>1</v>
      </c>
      <c r="G8" s="41">
        <v>6</v>
      </c>
      <c r="H8" s="49">
        <v>29</v>
      </c>
      <c r="I8" s="50">
        <f>(100-((H8/$H$3)*100))</f>
        <v>0</v>
      </c>
      <c r="K8" s="56">
        <v>1</v>
      </c>
      <c r="L8" s="41">
        <v>11</v>
      </c>
      <c r="M8" s="49">
        <v>26.5</v>
      </c>
      <c r="N8" s="50">
        <f>(100-((M8/$M$3)*100))</f>
        <v>-1.9230769230769198</v>
      </c>
      <c r="P8" s="56">
        <v>1</v>
      </c>
      <c r="Q8" s="41">
        <v>16</v>
      </c>
      <c r="R8" s="49">
        <v>25</v>
      </c>
      <c r="S8" s="50">
        <f>(100-((R8/$R$3)*100))</f>
        <v>0</v>
      </c>
      <c r="U8" s="56">
        <v>1</v>
      </c>
      <c r="V8" s="41">
        <v>21</v>
      </c>
      <c r="W8" s="49">
        <v>28</v>
      </c>
      <c r="X8" s="50">
        <f>(100-((W8/$W$3)*100))</f>
        <v>0</v>
      </c>
      <c r="Z8" s="44"/>
      <c r="AB8" s="51"/>
      <c r="AC8" s="52"/>
    </row>
    <row r="9" spans="1:29" x14ac:dyDescent="0.25">
      <c r="A9" s="57"/>
      <c r="B9" s="9">
        <v>2</v>
      </c>
      <c r="C9" s="53">
        <v>26.5</v>
      </c>
      <c r="D9" s="50">
        <f>(100-((C9/$C$4)*100))</f>
        <v>0</v>
      </c>
      <c r="F9" s="57"/>
      <c r="G9" s="9">
        <v>7</v>
      </c>
      <c r="H9" s="53">
        <v>29</v>
      </c>
      <c r="I9" s="50">
        <f>(100-((H9/$H$4)*100))</f>
        <v>0</v>
      </c>
      <c r="K9" s="57"/>
      <c r="L9" s="9">
        <v>12</v>
      </c>
      <c r="M9" s="53">
        <v>27</v>
      </c>
      <c r="N9" s="50">
        <f>(100-((M9/$M$4)*100))</f>
        <v>0</v>
      </c>
      <c r="P9" s="57"/>
      <c r="Q9" s="9">
        <v>17</v>
      </c>
      <c r="R9" s="53">
        <v>23</v>
      </c>
      <c r="S9" s="50">
        <f>(100-((R9/$R$4)*100))</f>
        <v>0</v>
      </c>
      <c r="U9" s="57"/>
      <c r="V9" s="9">
        <v>22</v>
      </c>
      <c r="W9" s="53">
        <v>26.5</v>
      </c>
      <c r="X9" s="50">
        <f>(100-((W9/$W$4)*100))</f>
        <v>-1.9230769230769198</v>
      </c>
      <c r="Z9" s="44"/>
      <c r="AB9" s="51"/>
      <c r="AC9" s="52"/>
    </row>
    <row r="10" spans="1:29" x14ac:dyDescent="0.25">
      <c r="A10" s="57"/>
      <c r="B10" s="9">
        <v>3</v>
      </c>
      <c r="C10" s="53">
        <v>28</v>
      </c>
      <c r="D10" s="50">
        <f>(100-((C10/$C$5)*100))</f>
        <v>0</v>
      </c>
      <c r="F10" s="57"/>
      <c r="G10" s="9">
        <v>8</v>
      </c>
      <c r="H10" s="53">
        <v>28</v>
      </c>
      <c r="I10" s="50">
        <f>(100-((H10/$H$5)*100))</f>
        <v>0</v>
      </c>
      <c r="K10" s="57"/>
      <c r="L10" s="9">
        <v>13</v>
      </c>
      <c r="M10" s="53">
        <v>27.5</v>
      </c>
      <c r="N10" s="50">
        <f>(100-((M10/$M$5)*100))</f>
        <v>0</v>
      </c>
      <c r="P10" s="57"/>
      <c r="Q10" s="9">
        <v>18</v>
      </c>
      <c r="R10" s="53">
        <v>25.5</v>
      </c>
      <c r="S10" s="50">
        <f>(100-((R10/$R$5)*100))</f>
        <v>-2</v>
      </c>
      <c r="U10" s="57"/>
      <c r="V10" s="9">
        <v>23</v>
      </c>
      <c r="W10" s="53">
        <v>27.5</v>
      </c>
      <c r="X10" s="50">
        <f>(100-((W10/$W$5)*100))</f>
        <v>0</v>
      </c>
      <c r="Z10" s="44"/>
      <c r="AB10" s="51"/>
      <c r="AC10" s="52"/>
    </row>
    <row r="11" spans="1:29" x14ac:dyDescent="0.25">
      <c r="A11" s="57"/>
      <c r="B11" s="9">
        <v>4</v>
      </c>
      <c r="C11" s="53">
        <v>28</v>
      </c>
      <c r="D11" s="50">
        <f>(100-((C11/$C$6)*100))</f>
        <v>0</v>
      </c>
      <c r="F11" s="57"/>
      <c r="G11" s="9">
        <v>9</v>
      </c>
      <c r="H11" s="53">
        <v>28.5</v>
      </c>
      <c r="I11" s="50">
        <f>(100-((H11/$H$6)*100))</f>
        <v>0</v>
      </c>
      <c r="K11" s="57"/>
      <c r="L11" s="9">
        <v>14</v>
      </c>
      <c r="M11" s="53">
        <v>24</v>
      </c>
      <c r="N11" s="50">
        <f>(100-((M11/$M$6)*100))</f>
        <v>2.0408163265306172</v>
      </c>
      <c r="P11" s="57"/>
      <c r="Q11" s="9">
        <v>19</v>
      </c>
      <c r="R11" s="53">
        <v>25.5</v>
      </c>
      <c r="S11" s="50">
        <f>(100-((R11/$R$6)*100))</f>
        <v>0</v>
      </c>
      <c r="U11" s="57"/>
      <c r="V11" s="9">
        <v>24</v>
      </c>
      <c r="W11" s="53">
        <v>25.5</v>
      </c>
      <c r="X11" s="50">
        <f>(100-((W11/$W$6)*100))</f>
        <v>0</v>
      </c>
      <c r="Z11" s="44"/>
      <c r="AB11" s="51"/>
      <c r="AC11" s="52"/>
    </row>
    <row r="12" spans="1:29" x14ac:dyDescent="0.25">
      <c r="A12" s="58"/>
      <c r="B12" s="9">
        <v>5</v>
      </c>
      <c r="C12" s="53">
        <v>25</v>
      </c>
      <c r="D12" s="50">
        <f>(100-((C12/$C$7)*100))</f>
        <v>0</v>
      </c>
      <c r="F12" s="58"/>
      <c r="G12" s="9">
        <v>10</v>
      </c>
      <c r="H12" s="53">
        <v>27</v>
      </c>
      <c r="I12" s="50">
        <f>(100-((H12/$H$7)*100))</f>
        <v>1.818181818181813</v>
      </c>
      <c r="K12" s="58"/>
      <c r="L12" s="9">
        <v>15</v>
      </c>
      <c r="M12" s="53">
        <v>24</v>
      </c>
      <c r="N12" s="50">
        <f>(100-((M12/$M$7)*100))</f>
        <v>0</v>
      </c>
      <c r="P12" s="58"/>
      <c r="Q12" s="9">
        <v>20</v>
      </c>
      <c r="R12" s="53">
        <v>23</v>
      </c>
      <c r="S12" s="50">
        <f>(100-((R12/$R$7)*100))</f>
        <v>-2.2222222222222143</v>
      </c>
      <c r="U12" s="58"/>
      <c r="V12" s="9">
        <v>25</v>
      </c>
      <c r="W12" s="53">
        <v>27</v>
      </c>
      <c r="X12" s="50">
        <f>(100-((W12/$W$7)*100))</f>
        <v>0</v>
      </c>
      <c r="Z12" s="44"/>
      <c r="AB12" s="51"/>
      <c r="AC12" s="52"/>
    </row>
    <row r="13" spans="1:29" x14ac:dyDescent="0.25">
      <c r="A13" s="56">
        <v>2</v>
      </c>
      <c r="B13" s="9">
        <v>1</v>
      </c>
      <c r="C13" s="53">
        <v>26</v>
      </c>
      <c r="D13" s="50">
        <f>(100-((C13/$C$3)*100))</f>
        <v>-1.9607843137254832</v>
      </c>
      <c r="E13" s="10">
        <f>(C3-C13)*100/C3</f>
        <v>-1.9607843137254901</v>
      </c>
      <c r="F13" s="56">
        <v>2</v>
      </c>
      <c r="G13" s="41">
        <v>6</v>
      </c>
      <c r="H13" s="49">
        <v>29</v>
      </c>
      <c r="I13" s="50">
        <f>(100-((H13/$H$3)*100))</f>
        <v>0</v>
      </c>
      <c r="K13" s="56">
        <v>2</v>
      </c>
      <c r="L13" s="41">
        <v>11</v>
      </c>
      <c r="M13" s="49">
        <v>26.5</v>
      </c>
      <c r="N13" s="50">
        <f>(100-((M13/$M$3)*100))</f>
        <v>-1.9230769230769198</v>
      </c>
      <c r="P13" s="56">
        <v>2</v>
      </c>
      <c r="Q13" s="41">
        <v>16</v>
      </c>
      <c r="R13" s="53">
        <v>25</v>
      </c>
      <c r="S13" s="50">
        <f>(100-((R13/$R$3)*100))</f>
        <v>0</v>
      </c>
      <c r="U13" s="56">
        <v>2</v>
      </c>
      <c r="V13" s="41">
        <v>21</v>
      </c>
      <c r="W13" s="53">
        <v>28</v>
      </c>
      <c r="X13" s="50">
        <f>(100-((W13/$W$3)*100))</f>
        <v>0</v>
      </c>
      <c r="Z13" s="44"/>
      <c r="AB13" s="51"/>
      <c r="AC13" s="52"/>
    </row>
    <row r="14" spans="1:29" x14ac:dyDescent="0.25">
      <c r="A14" s="57"/>
      <c r="B14" s="9">
        <v>2</v>
      </c>
      <c r="C14" s="53">
        <v>26.5</v>
      </c>
      <c r="D14" s="50">
        <f>(100-((C14/$C$4)*100))</f>
        <v>0</v>
      </c>
      <c r="F14" s="57"/>
      <c r="G14" s="9">
        <v>7</v>
      </c>
      <c r="H14" s="53">
        <v>29</v>
      </c>
      <c r="I14" s="50">
        <f>(100-((H14/$H$4)*100))</f>
        <v>0</v>
      </c>
      <c r="K14" s="57"/>
      <c r="L14" s="9">
        <v>12</v>
      </c>
      <c r="M14" s="53">
        <v>27.5</v>
      </c>
      <c r="N14" s="50">
        <f>(100-((M14/$M$4)*100))</f>
        <v>-1.8518518518518619</v>
      </c>
      <c r="P14" s="57"/>
      <c r="Q14" s="9">
        <v>17</v>
      </c>
      <c r="R14" s="53">
        <v>23.5</v>
      </c>
      <c r="S14" s="50">
        <f>(100-((R14/$R$4)*100))</f>
        <v>-2.1739130434782652</v>
      </c>
      <c r="U14" s="57"/>
      <c r="V14" s="9">
        <v>22</v>
      </c>
      <c r="W14" s="53">
        <v>27</v>
      </c>
      <c r="X14" s="50">
        <f>(100-((W14/$W$4)*100))</f>
        <v>-3.8461538461538538</v>
      </c>
      <c r="Z14" s="44"/>
      <c r="AB14" s="51"/>
      <c r="AC14" s="52"/>
    </row>
    <row r="15" spans="1:29" x14ac:dyDescent="0.25">
      <c r="A15" s="57"/>
      <c r="B15" s="9">
        <v>3</v>
      </c>
      <c r="C15" s="53">
        <v>28.5</v>
      </c>
      <c r="D15" s="50">
        <f>(100-((C15/$C$5)*100))</f>
        <v>-1.7857142857142776</v>
      </c>
      <c r="E15" s="10">
        <f>(C5-C15)*100/C5</f>
        <v>-1.7857142857142858</v>
      </c>
      <c r="F15" s="57"/>
      <c r="G15" s="9">
        <v>8</v>
      </c>
      <c r="H15" s="53">
        <v>28.5</v>
      </c>
      <c r="I15" s="50">
        <f>(100-((H15/$H$5)*100))</f>
        <v>-1.7857142857142776</v>
      </c>
      <c r="K15" s="57"/>
      <c r="L15" s="9">
        <v>13</v>
      </c>
      <c r="M15" s="53">
        <v>27.5</v>
      </c>
      <c r="N15" s="50">
        <f>(100-((M15/$M$5)*100))</f>
        <v>0</v>
      </c>
      <c r="P15" s="57"/>
      <c r="Q15" s="9">
        <v>18</v>
      </c>
      <c r="R15" s="53">
        <v>26</v>
      </c>
      <c r="S15" s="50">
        <f>(100-((R15/$R$5)*100))</f>
        <v>-4</v>
      </c>
      <c r="U15" s="57"/>
      <c r="V15" s="9">
        <v>23</v>
      </c>
      <c r="W15" s="53">
        <v>27.5</v>
      </c>
      <c r="X15" s="50">
        <f>(100-((W15/$W$5)*100))</f>
        <v>0</v>
      </c>
      <c r="Z15" s="44"/>
      <c r="AB15" s="51"/>
      <c r="AC15" s="52"/>
    </row>
    <row r="16" spans="1:29" x14ac:dyDescent="0.25">
      <c r="A16" s="57"/>
      <c r="B16" s="9">
        <v>4</v>
      </c>
      <c r="C16" s="53">
        <v>28</v>
      </c>
      <c r="D16" s="50">
        <f>(100-((C16/$C$6)*100))</f>
        <v>0</v>
      </c>
      <c r="F16" s="57"/>
      <c r="G16" s="9">
        <v>9</v>
      </c>
      <c r="H16" s="53">
        <v>28.5</v>
      </c>
      <c r="I16" s="50">
        <f>(100-((H16/$H$6)*100))</f>
        <v>0</v>
      </c>
      <c r="K16" s="57"/>
      <c r="L16" s="9">
        <v>14</v>
      </c>
      <c r="M16" s="53">
        <v>24.5</v>
      </c>
      <c r="N16" s="50">
        <f>(100-((M16/$M$6)*100))</f>
        <v>0</v>
      </c>
      <c r="P16" s="57"/>
      <c r="Q16" s="9">
        <v>19</v>
      </c>
      <c r="R16" s="53">
        <v>26</v>
      </c>
      <c r="S16" s="50">
        <f>(100-((R16/$R$6)*100))</f>
        <v>-1.9607843137254832</v>
      </c>
      <c r="U16" s="57"/>
      <c r="V16" s="9">
        <v>24</v>
      </c>
      <c r="W16" s="53">
        <v>25.5</v>
      </c>
      <c r="X16" s="50">
        <f>(100-((W16/$W$6)*100))</f>
        <v>0</v>
      </c>
      <c r="Z16" s="44"/>
      <c r="AB16" s="51"/>
      <c r="AC16" s="52"/>
    </row>
    <row r="17" spans="1:29" x14ac:dyDescent="0.25">
      <c r="A17" s="58"/>
      <c r="B17" s="9">
        <v>5</v>
      </c>
      <c r="C17" s="53">
        <v>25</v>
      </c>
      <c r="D17" s="50">
        <f>(100-((C17/$C$7)*100))</f>
        <v>0</v>
      </c>
      <c r="F17" s="58"/>
      <c r="G17" s="9">
        <v>10</v>
      </c>
      <c r="H17" s="53">
        <v>27.5</v>
      </c>
      <c r="I17" s="50">
        <f>(100-((H17/$H$7)*100))</f>
        <v>0</v>
      </c>
      <c r="K17" s="58"/>
      <c r="L17" s="9">
        <v>15</v>
      </c>
      <c r="M17" s="53">
        <v>24.5</v>
      </c>
      <c r="N17" s="50">
        <f>(100-((M17/$M$7)*100))</f>
        <v>-2.0833333333333286</v>
      </c>
      <c r="P17" s="58"/>
      <c r="Q17" s="9">
        <v>20</v>
      </c>
      <c r="R17" s="53">
        <v>23</v>
      </c>
      <c r="S17" s="50">
        <f>(100-((R17/$R$7)*100))</f>
        <v>-2.2222222222222143</v>
      </c>
      <c r="U17" s="58"/>
      <c r="V17" s="9">
        <v>25</v>
      </c>
      <c r="W17" s="53">
        <v>27</v>
      </c>
      <c r="X17" s="50">
        <f>(100-((W17/$W$7)*100))</f>
        <v>0</v>
      </c>
      <c r="Z17" s="44"/>
      <c r="AB17" s="51"/>
      <c r="AC17" s="52"/>
    </row>
    <row r="18" spans="1:29" x14ac:dyDescent="0.25">
      <c r="A18" s="56">
        <v>3</v>
      </c>
      <c r="B18" s="41">
        <v>1</v>
      </c>
      <c r="C18" s="53">
        <v>25.5</v>
      </c>
      <c r="D18" s="50">
        <f>(100-((C18/$C$3)*100))</f>
        <v>0</v>
      </c>
      <c r="F18" s="56">
        <v>3</v>
      </c>
      <c r="G18" s="41">
        <v>6</v>
      </c>
      <c r="H18" s="49">
        <v>29.5</v>
      </c>
      <c r="I18" s="50">
        <f>(100-((H18/$H$3)*100))</f>
        <v>-1.7241379310344769</v>
      </c>
      <c r="K18" s="56">
        <v>3</v>
      </c>
      <c r="L18" s="41">
        <v>11</v>
      </c>
      <c r="M18" s="49">
        <v>27</v>
      </c>
      <c r="N18" s="50">
        <f>(100-((M18/$M$3)*100))</f>
        <v>-3.8461538461538538</v>
      </c>
      <c r="P18" s="56">
        <v>3</v>
      </c>
      <c r="Q18" s="41">
        <v>16</v>
      </c>
      <c r="R18" s="49">
        <v>25.5</v>
      </c>
      <c r="S18" s="50">
        <f>(100-((R18/$R$3)*100))</f>
        <v>-2</v>
      </c>
      <c r="U18" s="56">
        <v>3</v>
      </c>
      <c r="V18" s="41">
        <v>21</v>
      </c>
      <c r="W18" s="49">
        <v>28.5</v>
      </c>
      <c r="X18" s="50">
        <f>(100-((W18/$W$3)*100))</f>
        <v>-1.7857142857142776</v>
      </c>
      <c r="Z18" s="44"/>
      <c r="AB18" s="51"/>
      <c r="AC18" s="52"/>
    </row>
    <row r="19" spans="1:29" x14ac:dyDescent="0.25">
      <c r="A19" s="57"/>
      <c r="B19" s="9">
        <v>2</v>
      </c>
      <c r="C19" s="53">
        <v>26</v>
      </c>
      <c r="D19" s="50">
        <f>(100-((C19/$C$4)*100))</f>
        <v>1.8867924528301927</v>
      </c>
      <c r="F19" s="57"/>
      <c r="G19" s="9">
        <v>7</v>
      </c>
      <c r="H19" s="53">
        <v>29</v>
      </c>
      <c r="I19" s="50">
        <f>(100-((H19/$H$4)*100))</f>
        <v>0</v>
      </c>
      <c r="K19" s="57"/>
      <c r="L19" s="9">
        <v>12</v>
      </c>
      <c r="M19" s="53">
        <v>27.5</v>
      </c>
      <c r="N19" s="50">
        <f>(100-((M19/$M$4)*100))</f>
        <v>-1.8518518518518619</v>
      </c>
      <c r="P19" s="57"/>
      <c r="Q19" s="9">
        <v>17</v>
      </c>
      <c r="R19" s="53">
        <v>23.5</v>
      </c>
      <c r="S19" s="50">
        <f>(100-((R19/$R$4)*100))</f>
        <v>-2.1739130434782652</v>
      </c>
      <c r="U19" s="57"/>
      <c r="V19" s="9">
        <v>22</v>
      </c>
      <c r="W19" s="53">
        <v>27.5</v>
      </c>
      <c r="X19" s="50">
        <f>(100-((W19/$W$4)*100))</f>
        <v>-5.7692307692307736</v>
      </c>
      <c r="Z19" s="44"/>
      <c r="AB19" s="51"/>
      <c r="AC19" s="52"/>
    </row>
    <row r="20" spans="1:29" x14ac:dyDescent="0.25">
      <c r="A20" s="57"/>
      <c r="B20" s="9">
        <v>3</v>
      </c>
      <c r="C20" s="53">
        <v>26.5</v>
      </c>
      <c r="D20" s="50">
        <f>(100-((C20/$C$5)*100))</f>
        <v>5.3571428571428612</v>
      </c>
      <c r="F20" s="57"/>
      <c r="G20" s="9">
        <v>8</v>
      </c>
      <c r="H20" s="53">
        <v>28.5</v>
      </c>
      <c r="I20" s="50">
        <f>(100-((H20/$H$5)*100))</f>
        <v>-1.7857142857142776</v>
      </c>
      <c r="K20" s="57"/>
      <c r="L20" s="9">
        <v>13</v>
      </c>
      <c r="M20" s="53">
        <v>28</v>
      </c>
      <c r="N20" s="50">
        <f>(100-((M20/$M$5)*100))</f>
        <v>-1.818181818181813</v>
      </c>
      <c r="P20" s="57"/>
      <c r="Q20" s="9">
        <v>18</v>
      </c>
      <c r="R20" s="53">
        <v>26</v>
      </c>
      <c r="S20" s="50">
        <f>(100-((R20/$R$5)*100))</f>
        <v>-4</v>
      </c>
      <c r="U20" s="57"/>
      <c r="V20" s="9">
        <v>23</v>
      </c>
      <c r="W20" s="53">
        <v>27.5</v>
      </c>
      <c r="X20" s="50">
        <f>(100-((W20/$W$5)*100))</f>
        <v>0</v>
      </c>
      <c r="Z20" s="44"/>
      <c r="AB20" s="51"/>
      <c r="AC20" s="52"/>
    </row>
    <row r="21" spans="1:29" x14ac:dyDescent="0.25">
      <c r="A21" s="57"/>
      <c r="B21" s="9">
        <v>4</v>
      </c>
      <c r="C21" s="53">
        <v>28</v>
      </c>
      <c r="D21" s="50">
        <f>(100-((C21/$C$6)*100))</f>
        <v>0</v>
      </c>
      <c r="F21" s="57"/>
      <c r="G21" s="9">
        <v>9</v>
      </c>
      <c r="H21" s="53">
        <v>28.5</v>
      </c>
      <c r="I21" s="50">
        <f>(100-((H21/$H$6)*100))</f>
        <v>0</v>
      </c>
      <c r="K21" s="57"/>
      <c r="L21" s="9">
        <v>14</v>
      </c>
      <c r="M21" s="53">
        <v>25</v>
      </c>
      <c r="N21" s="50">
        <f>(100-((M21/$M$6)*100))</f>
        <v>-2.0408163265306172</v>
      </c>
      <c r="P21" s="57"/>
      <c r="Q21" s="9">
        <v>19</v>
      </c>
      <c r="R21" s="53">
        <v>26</v>
      </c>
      <c r="S21" s="50">
        <f>(100-((R21/$R$6)*100))</f>
        <v>-1.9607843137254832</v>
      </c>
      <c r="U21" s="57"/>
      <c r="V21" s="9">
        <v>24</v>
      </c>
      <c r="W21" s="53">
        <v>25.5</v>
      </c>
      <c r="X21" s="50">
        <f>(100-((W21/$W$6)*100))</f>
        <v>0</v>
      </c>
      <c r="Z21" s="44"/>
      <c r="AB21" s="51"/>
      <c r="AC21" s="52"/>
    </row>
    <row r="22" spans="1:29" x14ac:dyDescent="0.25">
      <c r="A22" s="58"/>
      <c r="B22" s="9">
        <v>5</v>
      </c>
      <c r="C22" s="53">
        <v>25.5</v>
      </c>
      <c r="D22" s="50">
        <f>(100-((C22/$C$7)*100))</f>
        <v>-2</v>
      </c>
      <c r="F22" s="58"/>
      <c r="G22" s="9">
        <v>10</v>
      </c>
      <c r="H22" s="53">
        <v>27.5</v>
      </c>
      <c r="I22" s="50">
        <f>(100-((H22/$H$7)*100))</f>
        <v>0</v>
      </c>
      <c r="K22" s="58"/>
      <c r="L22" s="9">
        <v>15</v>
      </c>
      <c r="M22" s="53">
        <v>24.5</v>
      </c>
      <c r="N22" s="50">
        <f>(100-((M22/$M$7)*100))</f>
        <v>-2.0833333333333286</v>
      </c>
      <c r="P22" s="58"/>
      <c r="Q22" s="9">
        <v>20</v>
      </c>
      <c r="R22" s="53">
        <v>23.5</v>
      </c>
      <c r="S22" s="50">
        <f>(100-((R22/$R$7)*100))</f>
        <v>-4.4444444444444571</v>
      </c>
      <c r="U22" s="58"/>
      <c r="V22" s="9">
        <v>25</v>
      </c>
      <c r="W22" s="53">
        <v>27</v>
      </c>
      <c r="X22" s="50">
        <f>(100-((W22/$W$7)*100))</f>
        <v>0</v>
      </c>
      <c r="Z22" s="44"/>
      <c r="AB22" s="51"/>
      <c r="AC22" s="52"/>
    </row>
    <row r="23" spans="1:29" x14ac:dyDescent="0.25">
      <c r="A23" s="56">
        <v>4</v>
      </c>
      <c r="B23" s="41">
        <v>1</v>
      </c>
      <c r="C23" s="53">
        <v>25.5</v>
      </c>
      <c r="D23" s="50">
        <f>(100-((C23/$C$3)*100))</f>
        <v>0</v>
      </c>
      <c r="F23" s="56">
        <v>4</v>
      </c>
      <c r="G23" s="41">
        <v>6</v>
      </c>
      <c r="H23" s="49">
        <v>29.5</v>
      </c>
      <c r="I23" s="50">
        <f>(100-((H23/$H$3)*100))</f>
        <v>-1.7241379310344769</v>
      </c>
      <c r="K23" s="56">
        <v>4</v>
      </c>
      <c r="L23" s="41">
        <v>11</v>
      </c>
      <c r="M23" s="49">
        <v>27</v>
      </c>
      <c r="N23" s="50">
        <f>(100-((M23/$M$3)*100))</f>
        <v>-3.8461538461538538</v>
      </c>
      <c r="P23" s="56">
        <v>4</v>
      </c>
      <c r="Q23" s="41">
        <v>16</v>
      </c>
      <c r="R23" s="53">
        <v>25.5</v>
      </c>
      <c r="S23" s="50">
        <f>(100-((R23/$R$3)*100))</f>
        <v>-2</v>
      </c>
      <c r="U23" s="56">
        <v>4</v>
      </c>
      <c r="V23" s="41">
        <v>21</v>
      </c>
      <c r="W23" s="53">
        <v>28.5</v>
      </c>
      <c r="X23" s="50">
        <f>(100-((W23/$W$3)*100))</f>
        <v>-1.7857142857142776</v>
      </c>
      <c r="Z23" s="44"/>
      <c r="AB23" s="51"/>
      <c r="AC23" s="52"/>
    </row>
    <row r="24" spans="1:29" x14ac:dyDescent="0.25">
      <c r="A24" s="57"/>
      <c r="B24" s="9">
        <v>2</v>
      </c>
      <c r="C24" s="53">
        <v>26</v>
      </c>
      <c r="D24" s="50">
        <f>(100-((C24/$C$4)*100))</f>
        <v>1.8867924528301927</v>
      </c>
      <c r="F24" s="57"/>
      <c r="G24" s="9">
        <v>7</v>
      </c>
      <c r="H24" s="53">
        <v>29.5</v>
      </c>
      <c r="I24" s="50">
        <f>(100-((H24/$H$4)*100))</f>
        <v>-1.7241379310344769</v>
      </c>
      <c r="K24" s="57"/>
      <c r="L24" s="9">
        <v>12</v>
      </c>
      <c r="M24" s="53">
        <v>27.5</v>
      </c>
      <c r="N24" s="50">
        <f>(100-((M24/$M$4)*100))</f>
        <v>-1.8518518518518619</v>
      </c>
      <c r="P24" s="57"/>
      <c r="Q24" s="9">
        <v>17</v>
      </c>
      <c r="R24" s="53">
        <v>23.5</v>
      </c>
      <c r="S24" s="50">
        <f>(100-((R24/$R$4)*100))</f>
        <v>-2.1739130434782652</v>
      </c>
      <c r="U24" s="57"/>
      <c r="V24" s="9">
        <v>22</v>
      </c>
      <c r="W24" s="53">
        <v>28</v>
      </c>
      <c r="X24" s="50">
        <f>(100-((W24/$W$4)*100))</f>
        <v>-7.6923076923076934</v>
      </c>
      <c r="Z24" s="44"/>
      <c r="AB24" s="51"/>
      <c r="AC24" s="52"/>
    </row>
    <row r="25" spans="1:29" x14ac:dyDescent="0.25">
      <c r="A25" s="57"/>
      <c r="B25" s="9">
        <v>3</v>
      </c>
      <c r="C25" s="53">
        <v>26.5</v>
      </c>
      <c r="D25" s="50">
        <f>(100-((C25/$C$5)*100))</f>
        <v>5.3571428571428612</v>
      </c>
      <c r="F25" s="57"/>
      <c r="G25" s="9">
        <v>8</v>
      </c>
      <c r="H25" s="53">
        <v>28</v>
      </c>
      <c r="I25" s="50">
        <f>(100-((H25/$H$5)*100))</f>
        <v>0</v>
      </c>
      <c r="K25" s="57"/>
      <c r="L25" s="9">
        <v>13</v>
      </c>
      <c r="M25" s="53">
        <v>28</v>
      </c>
      <c r="N25" s="50">
        <f>(100-((M25/$M$5)*100))</f>
        <v>-1.818181818181813</v>
      </c>
      <c r="P25" s="57"/>
      <c r="Q25" s="9">
        <v>18</v>
      </c>
      <c r="R25" s="53">
        <v>26</v>
      </c>
      <c r="S25" s="50">
        <f>(100-((R25/$R$5)*100))</f>
        <v>-4</v>
      </c>
      <c r="U25" s="57"/>
      <c r="V25" s="9">
        <v>23</v>
      </c>
      <c r="W25" s="53">
        <v>27.5</v>
      </c>
      <c r="X25" s="50">
        <f>(100-((W25/$W$5)*100))</f>
        <v>0</v>
      </c>
      <c r="Z25" s="44"/>
      <c r="AB25" s="51"/>
      <c r="AC25" s="52"/>
    </row>
    <row r="26" spans="1:29" x14ac:dyDescent="0.25">
      <c r="A26" s="57"/>
      <c r="B26" s="9">
        <v>4</v>
      </c>
      <c r="C26" s="53">
        <v>29</v>
      </c>
      <c r="D26" s="50">
        <f>(100-((C26/$C$6)*100))</f>
        <v>-3.5714285714285836</v>
      </c>
      <c r="F26" s="57"/>
      <c r="G26" s="9">
        <v>9</v>
      </c>
      <c r="H26" s="53">
        <v>28.5</v>
      </c>
      <c r="I26" s="50">
        <f>(100-((H26/$H$6)*100))</f>
        <v>0</v>
      </c>
      <c r="K26" s="57"/>
      <c r="L26" s="9">
        <v>14</v>
      </c>
      <c r="M26" s="53">
        <v>25</v>
      </c>
      <c r="N26" s="50">
        <f>(100-((M26/$M$6)*100))</f>
        <v>-2.0408163265306172</v>
      </c>
      <c r="P26" s="57"/>
      <c r="Q26" s="9">
        <v>19</v>
      </c>
      <c r="R26" s="53">
        <v>26</v>
      </c>
      <c r="S26" s="50">
        <f>(100-((R26/$R$6)*100))</f>
        <v>-1.9607843137254832</v>
      </c>
      <c r="U26" s="57"/>
      <c r="V26" s="9">
        <v>24</v>
      </c>
      <c r="W26" s="53">
        <v>26</v>
      </c>
      <c r="X26" s="50">
        <f>(100-((W26/$W$6)*100))</f>
        <v>-1.9607843137254832</v>
      </c>
      <c r="Z26" s="44"/>
      <c r="AB26" s="51"/>
      <c r="AC26" s="52"/>
    </row>
    <row r="27" spans="1:29" x14ac:dyDescent="0.25">
      <c r="A27" s="58"/>
      <c r="B27" s="9">
        <v>5</v>
      </c>
      <c r="C27" s="53">
        <v>26</v>
      </c>
      <c r="D27" s="50">
        <f>(100-((C27/$C$7)*100))</f>
        <v>-4</v>
      </c>
      <c r="F27" s="58"/>
      <c r="G27" s="9">
        <v>10</v>
      </c>
      <c r="H27" s="53">
        <v>27.5</v>
      </c>
      <c r="I27" s="50">
        <f>(100-((H27/$H$7)*100))</f>
        <v>0</v>
      </c>
      <c r="K27" s="58"/>
      <c r="L27" s="9">
        <v>15</v>
      </c>
      <c r="M27" s="53">
        <v>25</v>
      </c>
      <c r="N27" s="50">
        <f>(100-((M27/$M$7)*100))</f>
        <v>-4.1666666666666714</v>
      </c>
      <c r="P27" s="58"/>
      <c r="Q27" s="9">
        <v>20</v>
      </c>
      <c r="R27" s="53">
        <v>24</v>
      </c>
      <c r="S27" s="50">
        <f>(100-((R27/$R$7)*100))</f>
        <v>-6.6666666666666714</v>
      </c>
      <c r="U27" s="58"/>
      <c r="V27" s="9">
        <v>25</v>
      </c>
      <c r="W27" s="53">
        <v>27</v>
      </c>
      <c r="X27" s="50">
        <f>(100-((W27/$W$7)*100))</f>
        <v>0</v>
      </c>
      <c r="Z27" s="44"/>
      <c r="AB27" s="51"/>
      <c r="AC27" s="52"/>
    </row>
    <row r="28" spans="1:29" x14ac:dyDescent="0.25">
      <c r="A28" s="56">
        <v>5</v>
      </c>
      <c r="B28" s="9">
        <v>1</v>
      </c>
      <c r="C28" s="53">
        <v>25.5</v>
      </c>
      <c r="D28" s="50">
        <f>(100-((C28/$C$3)*100))</f>
        <v>0</v>
      </c>
      <c r="F28" s="56">
        <v>5</v>
      </c>
      <c r="G28" s="41">
        <v>6</v>
      </c>
      <c r="H28" s="49">
        <v>29</v>
      </c>
      <c r="I28" s="50">
        <f>(100-((H28/$H$3)*100))</f>
        <v>0</v>
      </c>
      <c r="K28" s="56">
        <v>5</v>
      </c>
      <c r="L28" s="41">
        <v>11</v>
      </c>
      <c r="M28" s="49">
        <v>27.5</v>
      </c>
      <c r="N28" s="50">
        <f>(100-((M28/$M$3)*100))</f>
        <v>-5.7692307692307736</v>
      </c>
      <c r="P28" s="56">
        <v>5</v>
      </c>
      <c r="Q28" s="41">
        <v>16</v>
      </c>
      <c r="R28" s="49">
        <v>25.5</v>
      </c>
      <c r="S28" s="50">
        <f>(100-((R28/$R$3)*100))</f>
        <v>-2</v>
      </c>
      <c r="U28" s="56">
        <v>5</v>
      </c>
      <c r="V28" s="41">
        <v>21</v>
      </c>
      <c r="W28" s="49">
        <v>28.5</v>
      </c>
      <c r="X28" s="50">
        <f>(100-((W28/$W$3)*100))</f>
        <v>-1.7857142857142776</v>
      </c>
      <c r="Z28" s="44"/>
      <c r="AB28" s="51"/>
      <c r="AC28" s="52"/>
    </row>
    <row r="29" spans="1:29" x14ac:dyDescent="0.25">
      <c r="A29" s="57"/>
      <c r="B29" s="9">
        <v>2</v>
      </c>
      <c r="C29" s="49">
        <v>26</v>
      </c>
      <c r="D29" s="50">
        <f>(100-((C29/$C$4)*100))</f>
        <v>1.8867924528301927</v>
      </c>
      <c r="F29" s="57"/>
      <c r="G29" s="9">
        <v>7</v>
      </c>
      <c r="H29" s="53">
        <v>29</v>
      </c>
      <c r="I29" s="50">
        <f>(100-((H29/$H$4)*100))</f>
        <v>0</v>
      </c>
      <c r="K29" s="57"/>
      <c r="L29" s="9">
        <v>12</v>
      </c>
      <c r="M29" s="53">
        <v>27.5</v>
      </c>
      <c r="N29" s="50">
        <f>(100-((M29/$M$4)*100))</f>
        <v>-1.8518518518518619</v>
      </c>
      <c r="P29" s="57"/>
      <c r="Q29" s="9">
        <v>17</v>
      </c>
      <c r="R29" s="53">
        <v>23.5</v>
      </c>
      <c r="S29" s="50">
        <f>(100-((R29/$R$4)*100))</f>
        <v>-2.1739130434782652</v>
      </c>
      <c r="U29" s="57"/>
      <c r="V29" s="9">
        <v>22</v>
      </c>
      <c r="W29" s="53">
        <v>28</v>
      </c>
      <c r="X29" s="50">
        <f>(100-((W29/$W$4)*100))</f>
        <v>-7.6923076923076934</v>
      </c>
      <c r="Z29" s="44"/>
      <c r="AB29" s="51"/>
      <c r="AC29" s="52"/>
    </row>
    <row r="30" spans="1:29" x14ac:dyDescent="0.25">
      <c r="A30" s="57"/>
      <c r="B30" s="9">
        <v>3</v>
      </c>
      <c r="C30" s="53">
        <v>26</v>
      </c>
      <c r="D30" s="50">
        <f>(100-((C30/$C$5)*100))</f>
        <v>7.1428571428571388</v>
      </c>
      <c r="F30" s="57"/>
      <c r="G30" s="9">
        <v>8</v>
      </c>
      <c r="H30" s="53">
        <v>28</v>
      </c>
      <c r="I30" s="50">
        <f>(100-((H30/$H$5)*100))</f>
        <v>0</v>
      </c>
      <c r="K30" s="57"/>
      <c r="L30" s="9">
        <v>13</v>
      </c>
      <c r="M30" s="53">
        <v>28</v>
      </c>
      <c r="N30" s="50">
        <f>(100-((M30/$M$5)*100))</f>
        <v>-1.818181818181813</v>
      </c>
      <c r="P30" s="57"/>
      <c r="Q30" s="9">
        <v>18</v>
      </c>
      <c r="R30" s="53">
        <v>26</v>
      </c>
      <c r="S30" s="50">
        <f>(100-((R30/$R$5)*100))</f>
        <v>-4</v>
      </c>
      <c r="U30" s="57"/>
      <c r="V30" s="9">
        <v>23</v>
      </c>
      <c r="W30" s="53">
        <v>28</v>
      </c>
      <c r="X30" s="50">
        <f>(100-((W30/$W$5)*100))</f>
        <v>-1.818181818181813</v>
      </c>
      <c r="Z30" s="44"/>
      <c r="AB30" s="51"/>
      <c r="AC30" s="52"/>
    </row>
    <row r="31" spans="1:29" x14ac:dyDescent="0.25">
      <c r="A31" s="57"/>
      <c r="B31" s="9">
        <v>4</v>
      </c>
      <c r="C31" s="53">
        <v>29</v>
      </c>
      <c r="D31" s="50">
        <f>(100-((C31/$C$6)*100))</f>
        <v>-3.5714285714285836</v>
      </c>
      <c r="F31" s="57"/>
      <c r="G31" s="9">
        <v>9</v>
      </c>
      <c r="H31" s="53">
        <v>28</v>
      </c>
      <c r="I31" s="50">
        <f>(100-((H31/$H$6)*100))</f>
        <v>1.7543859649122879</v>
      </c>
      <c r="K31" s="57"/>
      <c r="L31" s="9">
        <v>14</v>
      </c>
      <c r="M31" s="53">
        <v>25</v>
      </c>
      <c r="N31" s="50">
        <f>(100-((M31/$M$6)*100))</f>
        <v>-2.0408163265306172</v>
      </c>
      <c r="P31" s="57"/>
      <c r="Q31" s="9">
        <v>19</v>
      </c>
      <c r="R31" s="53">
        <v>26</v>
      </c>
      <c r="S31" s="50">
        <f>(100-((R31/$R$6)*100))</f>
        <v>-1.9607843137254832</v>
      </c>
      <c r="U31" s="57"/>
      <c r="V31" s="9">
        <v>24</v>
      </c>
      <c r="W31" s="53">
        <v>26</v>
      </c>
      <c r="X31" s="50">
        <f>(100-((W31/$W$6)*100))</f>
        <v>-1.9607843137254832</v>
      </c>
      <c r="Z31" s="44"/>
      <c r="AB31" s="51"/>
      <c r="AC31" s="52"/>
    </row>
    <row r="32" spans="1:29" x14ac:dyDescent="0.25">
      <c r="A32" s="58"/>
      <c r="B32" s="9">
        <v>5</v>
      </c>
      <c r="C32" s="53">
        <v>26</v>
      </c>
      <c r="D32" s="50">
        <f>(100-((C32/$C$7)*100))</f>
        <v>-4</v>
      </c>
      <c r="F32" s="58"/>
      <c r="G32" s="9">
        <v>10</v>
      </c>
      <c r="H32" s="53">
        <v>27</v>
      </c>
      <c r="I32" s="50">
        <f>(100-((H32/$H$7)*100))</f>
        <v>1.818181818181813</v>
      </c>
      <c r="K32" s="58"/>
      <c r="L32" s="9">
        <v>15</v>
      </c>
      <c r="M32" s="53">
        <v>25</v>
      </c>
      <c r="N32" s="50">
        <f>(100-((M32/$M$7)*100))</f>
        <v>-4.1666666666666714</v>
      </c>
      <c r="P32" s="58"/>
      <c r="Q32" s="9">
        <v>20</v>
      </c>
      <c r="R32" s="53">
        <v>24.5</v>
      </c>
      <c r="S32" s="50">
        <f>(100-((R32/$R$7)*100))</f>
        <v>-8.8888888888888857</v>
      </c>
      <c r="U32" s="58"/>
      <c r="V32" s="9">
        <v>25</v>
      </c>
      <c r="W32" s="53">
        <v>27</v>
      </c>
      <c r="X32" s="50">
        <f>(100-((W32/$W$7)*100))</f>
        <v>0</v>
      </c>
      <c r="Z32" s="44"/>
      <c r="AB32" s="51"/>
      <c r="AC32" s="52"/>
    </row>
    <row r="33" spans="1:29" x14ac:dyDescent="0.25">
      <c r="A33" s="56">
        <v>6</v>
      </c>
      <c r="B33" s="9">
        <v>1</v>
      </c>
      <c r="C33" s="53">
        <v>24</v>
      </c>
      <c r="D33" s="50">
        <f>(100-((C33/$C$3)*100))</f>
        <v>5.8823529411764781</v>
      </c>
      <c r="F33" s="56">
        <v>6</v>
      </c>
      <c r="G33" s="41">
        <v>6</v>
      </c>
      <c r="H33" s="49">
        <v>27</v>
      </c>
      <c r="I33" s="50">
        <f>(100-((H33/$H$3)*100))</f>
        <v>6.8965517241379359</v>
      </c>
      <c r="K33" s="56">
        <v>6</v>
      </c>
      <c r="L33" s="41">
        <v>11</v>
      </c>
      <c r="M33" s="49">
        <v>26.5</v>
      </c>
      <c r="N33" s="50">
        <f>(100-((M33/$M$3)*100))</f>
        <v>-1.9230769230769198</v>
      </c>
      <c r="P33" s="56">
        <v>6</v>
      </c>
      <c r="Q33" s="41">
        <v>16</v>
      </c>
      <c r="R33" s="53">
        <v>25.5</v>
      </c>
      <c r="S33" s="50">
        <f>(100-((R33/$R$3)*100))</f>
        <v>-2</v>
      </c>
      <c r="U33" s="56">
        <v>6</v>
      </c>
      <c r="V33" s="41">
        <v>21</v>
      </c>
      <c r="W33" s="53">
        <v>28.5</v>
      </c>
      <c r="X33" s="50">
        <f>(100-((W33/$W$3)*100))</f>
        <v>-1.7857142857142776</v>
      </c>
      <c r="Z33" s="44"/>
      <c r="AB33" s="51"/>
      <c r="AC33" s="52"/>
    </row>
    <row r="34" spans="1:29" x14ac:dyDescent="0.25">
      <c r="A34" s="57"/>
      <c r="B34" s="9">
        <v>2</v>
      </c>
      <c r="C34" s="53">
        <v>23.5</v>
      </c>
      <c r="D34" s="50">
        <f>(100-((C34/$C$4)*100))</f>
        <v>11.320754716981128</v>
      </c>
      <c r="F34" s="57"/>
      <c r="G34" s="9">
        <v>7</v>
      </c>
      <c r="H34" s="53">
        <v>26.5</v>
      </c>
      <c r="I34" s="50">
        <f>(100-((H34/$H$4)*100))</f>
        <v>8.6206896551724128</v>
      </c>
      <c r="K34" s="57"/>
      <c r="L34" s="9">
        <v>12</v>
      </c>
      <c r="M34" s="53">
        <v>26</v>
      </c>
      <c r="N34" s="50">
        <f>(100-((M34/$M$4)*100))</f>
        <v>3.7037037037037095</v>
      </c>
      <c r="P34" s="57"/>
      <c r="Q34" s="9">
        <v>17</v>
      </c>
      <c r="R34" s="53">
        <v>23</v>
      </c>
      <c r="S34" s="50">
        <f>(100-((R34/$R$4)*100))</f>
        <v>0</v>
      </c>
      <c r="U34" s="57"/>
      <c r="V34" s="9">
        <v>22</v>
      </c>
      <c r="W34" s="53">
        <v>28</v>
      </c>
      <c r="X34" s="50">
        <f>(100-((W34/$W$4)*100))</f>
        <v>-7.6923076923076934</v>
      </c>
      <c r="Z34" s="44"/>
      <c r="AB34" s="51"/>
      <c r="AC34" s="52"/>
    </row>
    <row r="35" spans="1:29" x14ac:dyDescent="0.25">
      <c r="A35" s="57"/>
      <c r="B35" s="9">
        <v>3</v>
      </c>
      <c r="C35" s="53">
        <v>26</v>
      </c>
      <c r="D35" s="50">
        <f>(100-((C35/$C$5)*100))</f>
        <v>7.1428571428571388</v>
      </c>
      <c r="F35" s="57"/>
      <c r="G35" s="9">
        <v>8</v>
      </c>
      <c r="H35" s="53">
        <v>26.5</v>
      </c>
      <c r="I35" s="50">
        <f>(100-((H35/$H$5)*100))</f>
        <v>5.3571428571428612</v>
      </c>
      <c r="K35" s="57"/>
      <c r="L35" s="9">
        <v>13</v>
      </c>
      <c r="M35" s="53">
        <v>27</v>
      </c>
      <c r="N35" s="50">
        <f>(100-((M35/$M$5)*100))</f>
        <v>1.818181818181813</v>
      </c>
      <c r="P35" s="57"/>
      <c r="Q35" s="9">
        <v>18</v>
      </c>
      <c r="R35" s="53">
        <v>26</v>
      </c>
      <c r="S35" s="50">
        <f>(100-((R35/$R$5)*100))</f>
        <v>-4</v>
      </c>
      <c r="U35" s="57"/>
      <c r="V35" s="9">
        <v>23</v>
      </c>
      <c r="W35" s="53">
        <v>27</v>
      </c>
      <c r="X35" s="50">
        <f>(100-((W35/$W$5)*100))</f>
        <v>1.818181818181813</v>
      </c>
      <c r="Z35" s="44"/>
      <c r="AB35" s="51"/>
      <c r="AC35" s="52"/>
    </row>
    <row r="36" spans="1:29" x14ac:dyDescent="0.25">
      <c r="A36" s="57"/>
      <c r="B36" s="9">
        <v>4</v>
      </c>
      <c r="C36" s="53">
        <v>23.5</v>
      </c>
      <c r="D36" s="50">
        <f>(100-((C36/$C$6)*100))</f>
        <v>16.071428571428569</v>
      </c>
      <c r="F36" s="57"/>
      <c r="G36" s="9">
        <v>9</v>
      </c>
      <c r="H36" s="53">
        <v>28</v>
      </c>
      <c r="I36" s="50">
        <f>(100-((H36/$H$6)*100))</f>
        <v>1.7543859649122879</v>
      </c>
      <c r="K36" s="57"/>
      <c r="L36" s="9">
        <v>14</v>
      </c>
      <c r="M36" s="53">
        <v>24.5</v>
      </c>
      <c r="N36" s="50">
        <f>(100-((M36/$M$6)*100))</f>
        <v>0</v>
      </c>
      <c r="P36" s="57"/>
      <c r="Q36" s="9">
        <v>19</v>
      </c>
      <c r="R36" s="53">
        <v>26</v>
      </c>
      <c r="S36" s="50">
        <f>(100-((R36/$R$6)*100))</f>
        <v>-1.9607843137254832</v>
      </c>
      <c r="U36" s="57"/>
      <c r="V36" s="9">
        <v>24</v>
      </c>
      <c r="W36" s="53">
        <v>26</v>
      </c>
      <c r="X36" s="50">
        <f>(100-((W36/$W$6)*100))</f>
        <v>-1.9607843137254832</v>
      </c>
      <c r="Z36" s="44"/>
      <c r="AB36" s="51"/>
      <c r="AC36" s="52"/>
    </row>
    <row r="37" spans="1:29" x14ac:dyDescent="0.25">
      <c r="A37" s="58"/>
      <c r="B37" s="9">
        <v>5</v>
      </c>
      <c r="C37" s="53">
        <v>24</v>
      </c>
      <c r="D37" s="50">
        <f>(100-((C37/$C$7)*100))</f>
        <v>4</v>
      </c>
      <c r="F37" s="58"/>
      <c r="G37" s="9">
        <v>10</v>
      </c>
      <c r="H37" s="53">
        <v>26.5</v>
      </c>
      <c r="I37" s="50">
        <f>(100-((H37/$H$7)*100))</f>
        <v>3.6363636363636402</v>
      </c>
      <c r="K37" s="58"/>
      <c r="L37" s="9">
        <v>15</v>
      </c>
      <c r="M37" s="53">
        <v>25</v>
      </c>
      <c r="N37" s="50">
        <f>(100-((M37/$M$7)*100))</f>
        <v>-4.1666666666666714</v>
      </c>
      <c r="P37" s="58"/>
      <c r="Q37" s="9">
        <v>20</v>
      </c>
      <c r="R37" s="53">
        <v>24</v>
      </c>
      <c r="S37" s="50">
        <f>(100-((R37/$R$7)*100))</f>
        <v>-6.6666666666666714</v>
      </c>
      <c r="U37" s="58"/>
      <c r="V37" s="9">
        <v>25</v>
      </c>
      <c r="W37" s="53">
        <v>27</v>
      </c>
      <c r="X37" s="50">
        <f>(100-((W37/$W$7)*100))</f>
        <v>0</v>
      </c>
      <c r="Z37" s="44"/>
      <c r="AB37" s="51"/>
      <c r="AC37" s="52"/>
    </row>
    <row r="38" spans="1:29" x14ac:dyDescent="0.25">
      <c r="A38" s="56">
        <v>7</v>
      </c>
      <c r="B38" s="9">
        <v>1</v>
      </c>
      <c r="C38" s="53">
        <v>19.5</v>
      </c>
      <c r="D38" s="50">
        <f>(100-((C38/$C$3)*100))</f>
        <v>23.529411764705884</v>
      </c>
      <c r="F38" s="56">
        <v>7</v>
      </c>
      <c r="G38" s="41">
        <v>6</v>
      </c>
      <c r="H38" s="49">
        <v>20</v>
      </c>
      <c r="I38" s="50">
        <f>(100-((H38/$H$3)*100))</f>
        <v>31.034482758620683</v>
      </c>
      <c r="K38" s="56">
        <v>7</v>
      </c>
      <c r="L38" s="41">
        <v>11</v>
      </c>
      <c r="M38" s="49">
        <v>20.5</v>
      </c>
      <c r="N38" s="50">
        <f>(100-((M38/$M$3)*100))</f>
        <v>21.15384615384616</v>
      </c>
      <c r="P38" s="56">
        <v>7</v>
      </c>
      <c r="Q38" s="41">
        <v>16</v>
      </c>
      <c r="R38" s="49">
        <v>25</v>
      </c>
      <c r="S38" s="50">
        <f>(100-((R38/$R$3)*100))</f>
        <v>0</v>
      </c>
      <c r="U38" s="56">
        <v>7</v>
      </c>
      <c r="V38" s="41">
        <v>21</v>
      </c>
      <c r="W38" s="49">
        <v>28</v>
      </c>
      <c r="X38" s="50">
        <f>(100-((W38/$W$3)*100))</f>
        <v>0</v>
      </c>
      <c r="Z38" s="44"/>
      <c r="AB38" s="51"/>
      <c r="AC38" s="52"/>
    </row>
    <row r="39" spans="1:29" x14ac:dyDescent="0.25">
      <c r="A39" s="57"/>
      <c r="B39" s="9">
        <v>2</v>
      </c>
      <c r="C39" s="53">
        <v>18.5</v>
      </c>
      <c r="D39" s="50">
        <f>(100-((C39/$C$4)*100))</f>
        <v>30.188679245283026</v>
      </c>
      <c r="F39" s="57"/>
      <c r="G39" s="9">
        <v>7</v>
      </c>
      <c r="H39" s="53">
        <v>19.5</v>
      </c>
      <c r="I39" s="50">
        <f>(100-((H39/$H$4)*100))</f>
        <v>32.758620689655174</v>
      </c>
      <c r="K39" s="57"/>
      <c r="L39" s="9">
        <v>12</v>
      </c>
      <c r="M39" s="53">
        <v>19.5</v>
      </c>
      <c r="N39" s="50">
        <f>(100-((M39/$M$4)*100))</f>
        <v>27.777777777777786</v>
      </c>
      <c r="P39" s="57"/>
      <c r="Q39" s="9">
        <v>17</v>
      </c>
      <c r="R39" s="53">
        <v>23</v>
      </c>
      <c r="S39" s="50">
        <f>(100-((R39/$R$4)*100))</f>
        <v>0</v>
      </c>
      <c r="U39" s="57"/>
      <c r="V39" s="9">
        <v>22</v>
      </c>
      <c r="W39" s="53">
        <v>28.5</v>
      </c>
      <c r="X39" s="50">
        <f>(100-((W39/$W$4)*100))</f>
        <v>-9.6153846153846274</v>
      </c>
      <c r="Z39" s="44"/>
      <c r="AB39" s="51"/>
      <c r="AC39" s="52"/>
    </row>
    <row r="40" spans="1:29" x14ac:dyDescent="0.25">
      <c r="A40" s="57"/>
      <c r="B40" s="9">
        <v>3</v>
      </c>
      <c r="C40" s="53">
        <v>25</v>
      </c>
      <c r="D40" s="50">
        <f>(100-((C40/$C$5)*100))</f>
        <v>10.714285714285708</v>
      </c>
      <c r="F40" s="57"/>
      <c r="G40" s="9">
        <v>8</v>
      </c>
      <c r="H40" s="53">
        <v>21.5</v>
      </c>
      <c r="I40" s="50">
        <f>(100-((H40/$H$5)*100))</f>
        <v>23.214285714285708</v>
      </c>
      <c r="K40" s="57"/>
      <c r="L40" s="9">
        <v>13</v>
      </c>
      <c r="M40" s="53">
        <v>22</v>
      </c>
      <c r="N40" s="50">
        <f>(100-((M40/$M$5)*100))</f>
        <v>20</v>
      </c>
      <c r="P40" s="57"/>
      <c r="Q40" s="9">
        <v>18</v>
      </c>
      <c r="R40" s="53">
        <v>26</v>
      </c>
      <c r="S40" s="50">
        <f>(100-((R40/$R$5)*100))</f>
        <v>-4</v>
      </c>
      <c r="U40" s="57"/>
      <c r="V40" s="9">
        <v>23</v>
      </c>
      <c r="W40" s="53">
        <v>27.5</v>
      </c>
      <c r="X40" s="50">
        <f>(100-((W40/$W$5)*100))</f>
        <v>0</v>
      </c>
      <c r="Z40" s="44"/>
      <c r="AB40" s="51"/>
      <c r="AC40" s="52"/>
    </row>
    <row r="41" spans="1:29" x14ac:dyDescent="0.25">
      <c r="A41" s="57"/>
      <c r="B41" s="9">
        <v>4</v>
      </c>
      <c r="C41" s="53">
        <v>17.5</v>
      </c>
      <c r="D41" s="50">
        <f>(100-((C41/$C$6)*100))</f>
        <v>37.5</v>
      </c>
      <c r="F41" s="57"/>
      <c r="G41" s="9">
        <v>9</v>
      </c>
      <c r="H41" s="53">
        <v>25.5</v>
      </c>
      <c r="I41" s="50">
        <f>(100-((H41/$H$6)*100))</f>
        <v>10.526315789473685</v>
      </c>
      <c r="K41" s="57"/>
      <c r="L41" s="9">
        <v>14</v>
      </c>
      <c r="M41" s="53">
        <v>20</v>
      </c>
      <c r="N41" s="50">
        <f>(100-((M41/$M$6)*100))</f>
        <v>18.367346938775512</v>
      </c>
      <c r="P41" s="57"/>
      <c r="Q41" s="9">
        <v>19</v>
      </c>
      <c r="R41" s="53">
        <v>25.5</v>
      </c>
      <c r="S41" s="50">
        <f>(100-((R41/$R$6)*100))</f>
        <v>0</v>
      </c>
      <c r="U41" s="57"/>
      <c r="V41" s="9">
        <v>24</v>
      </c>
      <c r="W41" s="53">
        <v>26.5</v>
      </c>
      <c r="X41" s="50">
        <f>(100-((W41/$W$6)*100))</f>
        <v>-3.9215686274509949</v>
      </c>
      <c r="Z41" s="44"/>
      <c r="AB41" s="51"/>
      <c r="AC41" s="52"/>
    </row>
    <row r="42" spans="1:29" x14ac:dyDescent="0.25">
      <c r="A42" s="58"/>
      <c r="B42" s="9">
        <v>5</v>
      </c>
      <c r="C42" s="53">
        <v>20</v>
      </c>
      <c r="D42" s="50">
        <f>(100-((C42/$C$7)*100))</f>
        <v>20</v>
      </c>
      <c r="F42" s="58"/>
      <c r="G42" s="9">
        <v>10</v>
      </c>
      <c r="H42" s="53">
        <v>26.5</v>
      </c>
      <c r="I42" s="50">
        <f>(100-((H42/$H$7)*100))</f>
        <v>3.6363636363636402</v>
      </c>
      <c r="K42" s="58"/>
      <c r="L42" s="9">
        <v>15</v>
      </c>
      <c r="M42" s="53">
        <v>23.5</v>
      </c>
      <c r="N42" s="50">
        <f>(100-((M42/$M$7)*100))</f>
        <v>2.0833333333333428</v>
      </c>
      <c r="P42" s="58"/>
      <c r="Q42" s="9">
        <v>20</v>
      </c>
      <c r="R42" s="53">
        <v>24</v>
      </c>
      <c r="S42" s="50">
        <f>(100-((R42/$R$7)*100))</f>
        <v>-6.6666666666666714</v>
      </c>
      <c r="U42" s="58"/>
      <c r="V42" s="9">
        <v>25</v>
      </c>
      <c r="W42" s="53">
        <v>27</v>
      </c>
      <c r="X42" s="50">
        <f>(100-((W42/$W$7)*100))</f>
        <v>0</v>
      </c>
      <c r="Z42" s="44"/>
      <c r="AB42" s="51"/>
      <c r="AC42" s="52"/>
    </row>
    <row r="43" spans="1:29" x14ac:dyDescent="0.25">
      <c r="A43" s="56">
        <v>8</v>
      </c>
      <c r="B43" s="9">
        <v>1</v>
      </c>
      <c r="C43" s="53">
        <v>0</v>
      </c>
      <c r="D43" s="50">
        <f>(100-((C43/$C$3)*100))</f>
        <v>100</v>
      </c>
      <c r="F43" s="56">
        <v>8</v>
      </c>
      <c r="G43" s="41">
        <v>6</v>
      </c>
      <c r="H43" s="49">
        <v>0</v>
      </c>
      <c r="I43" s="50">
        <f>(100-((H43/$H$3)*100))</f>
        <v>100</v>
      </c>
      <c r="K43" s="56">
        <v>8</v>
      </c>
      <c r="L43" s="41">
        <v>11</v>
      </c>
      <c r="M43" s="49">
        <v>0</v>
      </c>
      <c r="N43" s="50">
        <f>(100-((M43/$M$3)*100))</f>
        <v>100</v>
      </c>
      <c r="P43" s="56">
        <v>8</v>
      </c>
      <c r="Q43" s="41">
        <v>16</v>
      </c>
      <c r="R43" s="53">
        <v>24</v>
      </c>
      <c r="S43" s="50">
        <f>(100-((R43/$R$3)*100))</f>
        <v>4</v>
      </c>
      <c r="U43" s="56">
        <v>8</v>
      </c>
      <c r="V43" s="41">
        <v>21</v>
      </c>
      <c r="W43" s="53">
        <v>28.5</v>
      </c>
      <c r="X43" s="50">
        <f>(100-((W43/$W$3)*100))</f>
        <v>-1.7857142857142776</v>
      </c>
      <c r="Z43" s="44"/>
      <c r="AB43" s="51"/>
      <c r="AC43" s="52"/>
    </row>
    <row r="44" spans="1:29" x14ac:dyDescent="0.25">
      <c r="A44" s="57"/>
      <c r="B44" s="9">
        <v>2</v>
      </c>
      <c r="C44" s="53">
        <v>0</v>
      </c>
      <c r="D44" s="50">
        <f>(100-((C44/$C$4)*100))</f>
        <v>100</v>
      </c>
      <c r="F44" s="57"/>
      <c r="G44" s="9">
        <v>7</v>
      </c>
      <c r="H44" s="53">
        <v>0</v>
      </c>
      <c r="I44" s="50">
        <f>(100-((H44/$H$4)*100))</f>
        <v>100</v>
      </c>
      <c r="K44" s="57"/>
      <c r="L44" s="9">
        <v>12</v>
      </c>
      <c r="M44" s="53">
        <v>0</v>
      </c>
      <c r="N44" s="50">
        <f>(100-((M44/$M$4)*100))</f>
        <v>100</v>
      </c>
      <c r="P44" s="57"/>
      <c r="Q44" s="9">
        <v>17</v>
      </c>
      <c r="R44" s="53">
        <v>24</v>
      </c>
      <c r="S44" s="50">
        <f>(100-((R44/$R$4)*100))</f>
        <v>-4.3478260869565162</v>
      </c>
      <c r="U44" s="57"/>
      <c r="V44" s="9">
        <v>22</v>
      </c>
      <c r="W44" s="53">
        <v>28.5</v>
      </c>
      <c r="X44" s="50">
        <f>(100-((W44/$W$4)*100))</f>
        <v>-9.6153846153846274</v>
      </c>
      <c r="Z44" s="44"/>
      <c r="AB44" s="51"/>
      <c r="AC44" s="52"/>
    </row>
    <row r="45" spans="1:29" x14ac:dyDescent="0.25">
      <c r="A45" s="57"/>
      <c r="B45" s="9">
        <v>3</v>
      </c>
      <c r="C45" s="53">
        <v>27</v>
      </c>
      <c r="D45" s="50">
        <f>(100-((C45/$C$5)*100))</f>
        <v>3.5714285714285694</v>
      </c>
      <c r="F45" s="57"/>
      <c r="G45" s="9">
        <v>8</v>
      </c>
      <c r="H45" s="53">
        <v>0</v>
      </c>
      <c r="I45" s="50">
        <f>(100-((H45/$H$5)*100))</f>
        <v>100</v>
      </c>
      <c r="K45" s="57"/>
      <c r="L45" s="9">
        <v>13</v>
      </c>
      <c r="M45" s="53">
        <v>0</v>
      </c>
      <c r="N45" s="50">
        <f>(100-((M45/$M$5)*100))</f>
        <v>100</v>
      </c>
      <c r="P45" s="57"/>
      <c r="Q45" s="9">
        <v>18</v>
      </c>
      <c r="R45" s="53">
        <v>20</v>
      </c>
      <c r="S45" s="50">
        <f>(100-((R45/$R$5)*100))</f>
        <v>20</v>
      </c>
      <c r="U45" s="57"/>
      <c r="V45" s="9">
        <v>23</v>
      </c>
      <c r="W45" s="53">
        <v>27.5</v>
      </c>
      <c r="X45" s="50">
        <f>(100-((W45/$W$5)*100))</f>
        <v>0</v>
      </c>
      <c r="Z45" s="44"/>
      <c r="AB45" s="51"/>
      <c r="AC45" s="52"/>
    </row>
    <row r="46" spans="1:29" x14ac:dyDescent="0.25">
      <c r="A46" s="57"/>
      <c r="B46" s="9">
        <v>4</v>
      </c>
      <c r="C46" s="53">
        <v>0</v>
      </c>
      <c r="D46" s="50">
        <f>(100-((C46/$C$6)*100))</f>
        <v>100</v>
      </c>
      <c r="F46" s="57"/>
      <c r="G46" s="9">
        <v>9</v>
      </c>
      <c r="H46" s="53">
        <v>25</v>
      </c>
      <c r="I46" s="50">
        <f>(100-((H46/$H$6)*100))</f>
        <v>12.280701754385973</v>
      </c>
      <c r="K46" s="57"/>
      <c r="L46" s="9">
        <v>14</v>
      </c>
      <c r="M46" s="53">
        <v>0</v>
      </c>
      <c r="N46" s="50">
        <f>(100-((M46/$M$6)*100))</f>
        <v>100</v>
      </c>
      <c r="P46" s="57"/>
      <c r="Q46" s="9">
        <v>19</v>
      </c>
      <c r="R46" s="53">
        <v>21.5</v>
      </c>
      <c r="S46" s="50">
        <f>(100-((R46/$R$6)*100))</f>
        <v>15.686274509803923</v>
      </c>
      <c r="U46" s="57"/>
      <c r="V46" s="9">
        <v>24</v>
      </c>
      <c r="W46" s="53">
        <v>26</v>
      </c>
      <c r="X46" s="50">
        <f>(100-((W46/$W$6)*100))</f>
        <v>-1.9607843137254832</v>
      </c>
      <c r="Z46" s="44"/>
      <c r="AB46" s="51"/>
      <c r="AC46" s="52"/>
    </row>
    <row r="47" spans="1:29" x14ac:dyDescent="0.25">
      <c r="A47" s="58"/>
      <c r="B47" s="9">
        <v>5</v>
      </c>
      <c r="C47" s="53">
        <v>0</v>
      </c>
      <c r="D47" s="50">
        <f>(100-((C47/$C$7)*100))</f>
        <v>100</v>
      </c>
      <c r="F47" s="58"/>
      <c r="G47" s="9">
        <v>10</v>
      </c>
      <c r="H47" s="53">
        <v>27</v>
      </c>
      <c r="I47" s="50">
        <f>(100-((H47/$H$7)*100))</f>
        <v>1.818181818181813</v>
      </c>
      <c r="K47" s="58"/>
      <c r="L47" s="9">
        <v>15</v>
      </c>
      <c r="M47" s="53">
        <v>19.5</v>
      </c>
      <c r="N47" s="50">
        <f>(100-((M47/$M$7)*100))</f>
        <v>18.75</v>
      </c>
      <c r="P47" s="58"/>
      <c r="Q47" s="9">
        <v>20</v>
      </c>
      <c r="R47" s="53">
        <v>22</v>
      </c>
      <c r="S47" s="50">
        <f>(100-((R47/$R$7)*100))</f>
        <v>2.2222222222222285</v>
      </c>
      <c r="U47" s="58"/>
      <c r="V47" s="9">
        <v>25</v>
      </c>
      <c r="W47" s="53">
        <v>27.5</v>
      </c>
      <c r="X47" s="50">
        <f>(100-((W47/$W$7)*100))</f>
        <v>-1.8518518518518619</v>
      </c>
      <c r="Z47" s="44"/>
      <c r="AB47" s="51"/>
      <c r="AC47" s="52"/>
    </row>
    <row r="48" spans="1:29" x14ac:dyDescent="0.25">
      <c r="A48" s="56">
        <v>9</v>
      </c>
      <c r="B48" s="9">
        <v>1</v>
      </c>
      <c r="C48" s="53">
        <v>0</v>
      </c>
      <c r="D48" s="50">
        <f>(100-((C48/$C$3)*100))</f>
        <v>100</v>
      </c>
      <c r="F48" s="56">
        <v>9</v>
      </c>
      <c r="G48" s="41">
        <v>6</v>
      </c>
      <c r="H48" s="49">
        <v>0</v>
      </c>
      <c r="I48" s="50">
        <f>(100-((H48/$H$3)*100))</f>
        <v>100</v>
      </c>
      <c r="K48" s="56">
        <v>9</v>
      </c>
      <c r="L48" s="41">
        <v>11</v>
      </c>
      <c r="M48" s="49">
        <v>0</v>
      </c>
      <c r="N48" s="50">
        <f>(100-((M48/$M$3)*100))</f>
        <v>100</v>
      </c>
      <c r="P48" s="56">
        <v>9</v>
      </c>
      <c r="Q48" s="41">
        <v>16</v>
      </c>
      <c r="R48" s="49">
        <v>24.5</v>
      </c>
      <c r="S48" s="50">
        <f>(100-((R48/$R$3)*100))</f>
        <v>2</v>
      </c>
      <c r="U48" s="56">
        <v>9</v>
      </c>
      <c r="V48" s="41">
        <v>21</v>
      </c>
      <c r="W48" s="49">
        <v>28.5</v>
      </c>
      <c r="X48" s="50">
        <f>(100-((W48/$W$3)*100))</f>
        <v>-1.7857142857142776</v>
      </c>
      <c r="Z48" s="44"/>
      <c r="AB48" s="51"/>
      <c r="AC48" s="52"/>
    </row>
    <row r="49" spans="1:29" x14ac:dyDescent="0.25">
      <c r="A49" s="57"/>
      <c r="B49" s="9">
        <v>2</v>
      </c>
      <c r="C49" s="53">
        <v>0</v>
      </c>
      <c r="D49" s="50">
        <f>(100-((C49/$C$4)*100))</f>
        <v>100</v>
      </c>
      <c r="F49" s="57"/>
      <c r="G49" s="9">
        <v>7</v>
      </c>
      <c r="H49" s="53">
        <v>0</v>
      </c>
      <c r="I49" s="50">
        <f>(100-((H49/$H$4)*100))</f>
        <v>100</v>
      </c>
      <c r="K49" s="57"/>
      <c r="L49" s="9">
        <v>12</v>
      </c>
      <c r="M49" s="53">
        <v>0</v>
      </c>
      <c r="N49" s="50">
        <f>(100-((M49/$M$4)*100))</f>
        <v>100</v>
      </c>
      <c r="P49" s="57"/>
      <c r="Q49" s="9">
        <v>17</v>
      </c>
      <c r="R49" s="53">
        <v>24.5</v>
      </c>
      <c r="S49" s="50">
        <f>(100-((R49/$R$4)*100))</f>
        <v>-6.5217391304347956</v>
      </c>
      <c r="U49" s="57"/>
      <c r="V49" s="9">
        <v>22</v>
      </c>
      <c r="W49" s="53">
        <v>29</v>
      </c>
      <c r="X49" s="50">
        <f>(100-((W49/$W$4)*100))</f>
        <v>-11.538461538461547</v>
      </c>
      <c r="Z49" s="44"/>
      <c r="AB49" s="51"/>
      <c r="AC49" s="52"/>
    </row>
    <row r="50" spans="1:29" x14ac:dyDescent="0.25">
      <c r="A50" s="57"/>
      <c r="B50" s="9">
        <v>3</v>
      </c>
      <c r="C50" s="49">
        <v>27.5</v>
      </c>
      <c r="D50" s="50">
        <f>(100-((C50/$C$5)*100))</f>
        <v>1.7857142857142918</v>
      </c>
      <c r="F50" s="57"/>
      <c r="G50" s="9">
        <v>8</v>
      </c>
      <c r="H50" s="53">
        <v>0</v>
      </c>
      <c r="I50" s="50">
        <f>(100-((H50/$H$5)*100))</f>
        <v>100</v>
      </c>
      <c r="K50" s="57"/>
      <c r="L50" s="9">
        <v>13</v>
      </c>
      <c r="M50" s="53">
        <v>0</v>
      </c>
      <c r="N50" s="50">
        <f>(100-((M50/$M$5)*100))</f>
        <v>100</v>
      </c>
      <c r="P50" s="57"/>
      <c r="Q50" s="9">
        <v>18</v>
      </c>
      <c r="R50" s="53">
        <v>0</v>
      </c>
      <c r="S50" s="50">
        <f>(100-((R50/$R$5)*100))</f>
        <v>100</v>
      </c>
      <c r="U50" s="57"/>
      <c r="V50" s="9">
        <v>23</v>
      </c>
      <c r="W50" s="53">
        <v>27.5</v>
      </c>
      <c r="X50" s="50">
        <f>(100-((W50/$W$5)*100))</f>
        <v>0</v>
      </c>
      <c r="Z50" s="44"/>
      <c r="AB50" s="51"/>
      <c r="AC50" s="52"/>
    </row>
    <row r="51" spans="1:29" x14ac:dyDescent="0.25">
      <c r="A51" s="57"/>
      <c r="B51" s="9">
        <v>4</v>
      </c>
      <c r="C51" s="53">
        <v>0</v>
      </c>
      <c r="D51" s="50">
        <f>(100-((C51/$C$6)*100))</f>
        <v>100</v>
      </c>
      <c r="F51" s="57"/>
      <c r="G51" s="9">
        <v>9</v>
      </c>
      <c r="H51" s="53">
        <v>21</v>
      </c>
      <c r="I51" s="50">
        <f>(100-((H51/$H$6)*100))</f>
        <v>26.31578947368422</v>
      </c>
      <c r="K51" s="57"/>
      <c r="L51" s="9">
        <v>14</v>
      </c>
      <c r="M51" s="53">
        <v>0</v>
      </c>
      <c r="N51" s="50">
        <f>(100-((M51/$M$6)*100))</f>
        <v>100</v>
      </c>
      <c r="P51" s="57"/>
      <c r="Q51" s="9">
        <v>19</v>
      </c>
      <c r="R51" s="53">
        <v>0</v>
      </c>
      <c r="S51" s="50">
        <f>(100-((R51/$R$6)*100))</f>
        <v>100</v>
      </c>
      <c r="U51" s="57"/>
      <c r="V51" s="9">
        <v>24</v>
      </c>
      <c r="W51" s="53">
        <v>26</v>
      </c>
      <c r="X51" s="50">
        <f>(100-((W51/$W$6)*100))</f>
        <v>-1.9607843137254832</v>
      </c>
      <c r="Z51" s="44"/>
      <c r="AB51" s="51"/>
      <c r="AC51" s="52"/>
    </row>
    <row r="52" spans="1:29" x14ac:dyDescent="0.25">
      <c r="A52" s="58"/>
      <c r="B52" s="9">
        <v>5</v>
      </c>
      <c r="C52" s="53">
        <v>0</v>
      </c>
      <c r="D52" s="50">
        <f>(100-((C52/$C$7)*100))</f>
        <v>100</v>
      </c>
      <c r="F52" s="58"/>
      <c r="G52" s="9">
        <v>10</v>
      </c>
      <c r="H52" s="53">
        <v>26.5</v>
      </c>
      <c r="I52" s="50">
        <f>(100-((H52/$H$7)*100))</f>
        <v>3.6363636363636402</v>
      </c>
      <c r="K52" s="58"/>
      <c r="L52" s="9">
        <v>15</v>
      </c>
      <c r="M52" s="53">
        <v>0</v>
      </c>
      <c r="N52" s="50">
        <f>(100-((M52/$M$7)*100))</f>
        <v>100</v>
      </c>
      <c r="P52" s="58"/>
      <c r="Q52" s="9">
        <v>20</v>
      </c>
      <c r="R52" s="53">
        <v>24</v>
      </c>
      <c r="S52" s="50">
        <f>(100-((R52/$R$7)*100))</f>
        <v>-6.6666666666666714</v>
      </c>
      <c r="U52" s="58"/>
      <c r="V52" s="9">
        <v>25</v>
      </c>
      <c r="W52" s="53">
        <v>27.5</v>
      </c>
      <c r="X52" s="50">
        <f>(100-((W52/$W$7)*100))</f>
        <v>-1.8518518518518619</v>
      </c>
      <c r="Z52" s="44"/>
      <c r="AB52" s="51"/>
      <c r="AC52" s="52"/>
    </row>
    <row r="53" spans="1:29" x14ac:dyDescent="0.25">
      <c r="A53" s="56">
        <v>10</v>
      </c>
      <c r="B53" s="9">
        <v>1</v>
      </c>
      <c r="C53" s="53">
        <v>0</v>
      </c>
      <c r="D53" s="50">
        <f>(100-((C53/$C$3)*100))</f>
        <v>100</v>
      </c>
      <c r="F53" s="56">
        <v>10</v>
      </c>
      <c r="G53" s="41">
        <v>6</v>
      </c>
      <c r="H53" s="49">
        <v>0</v>
      </c>
      <c r="I53" s="50">
        <f>(100-((H53/$H$3)*100))</f>
        <v>100</v>
      </c>
      <c r="K53" s="56">
        <v>10</v>
      </c>
      <c r="L53" s="41">
        <v>11</v>
      </c>
      <c r="M53" s="49">
        <v>0</v>
      </c>
      <c r="N53" s="50">
        <f>(100-((M53/$M$3)*100))</f>
        <v>100</v>
      </c>
      <c r="P53" s="56">
        <v>10</v>
      </c>
      <c r="Q53" s="41">
        <v>16</v>
      </c>
      <c r="R53" s="53">
        <v>25</v>
      </c>
      <c r="S53" s="50">
        <f>(100-((R53/$R$3)*100))</f>
        <v>0</v>
      </c>
      <c r="U53" s="56">
        <v>10</v>
      </c>
      <c r="V53" s="41">
        <v>21</v>
      </c>
      <c r="W53" s="53">
        <v>29</v>
      </c>
      <c r="X53" s="50">
        <f>(100-((W53/$W$3)*100))</f>
        <v>-3.5714285714285836</v>
      </c>
      <c r="Z53" s="44"/>
      <c r="AB53" s="51"/>
      <c r="AC53" s="52"/>
    </row>
    <row r="54" spans="1:29" x14ac:dyDescent="0.25">
      <c r="A54" s="57"/>
      <c r="B54" s="9">
        <v>2</v>
      </c>
      <c r="C54" s="53">
        <v>0</v>
      </c>
      <c r="D54" s="50">
        <f>(100-((C54/$C$4)*100))</f>
        <v>100</v>
      </c>
      <c r="F54" s="57"/>
      <c r="G54" s="9">
        <v>7</v>
      </c>
      <c r="H54" s="53">
        <v>0</v>
      </c>
      <c r="I54" s="50">
        <f>(100-((H54/$H$4)*100))</f>
        <v>100</v>
      </c>
      <c r="K54" s="57"/>
      <c r="L54" s="9">
        <v>12</v>
      </c>
      <c r="M54" s="53">
        <v>0</v>
      </c>
      <c r="N54" s="50">
        <f>(100-((M54/$M$4)*100))</f>
        <v>100</v>
      </c>
      <c r="P54" s="57"/>
      <c r="Q54" s="9">
        <v>17</v>
      </c>
      <c r="R54" s="53">
        <v>23.5</v>
      </c>
      <c r="S54" s="50">
        <f>(100-((R54/$R$4)*100))</f>
        <v>-2.1739130434782652</v>
      </c>
      <c r="U54" s="57"/>
      <c r="V54" s="9">
        <v>22</v>
      </c>
      <c r="W54" s="53">
        <v>29</v>
      </c>
      <c r="X54" s="50">
        <f>(100-((W54/$W$4)*100))</f>
        <v>-11.538461538461547</v>
      </c>
      <c r="Z54" s="44"/>
      <c r="AB54" s="51"/>
      <c r="AC54" s="52"/>
    </row>
    <row r="55" spans="1:29" x14ac:dyDescent="0.25">
      <c r="A55" s="57"/>
      <c r="B55" s="9">
        <v>3</v>
      </c>
      <c r="C55" s="53">
        <v>27.5</v>
      </c>
      <c r="D55" s="50">
        <f>(100-((C55/$C$5)*100))</f>
        <v>1.7857142857142918</v>
      </c>
      <c r="F55" s="57"/>
      <c r="G55" s="9">
        <v>8</v>
      </c>
      <c r="H55" s="53">
        <v>0</v>
      </c>
      <c r="I55" s="50">
        <f>(100-((H55/$H$5)*100))</f>
        <v>100</v>
      </c>
      <c r="K55" s="57"/>
      <c r="L55" s="9">
        <v>13</v>
      </c>
      <c r="M55" s="53">
        <v>0</v>
      </c>
      <c r="N55" s="50">
        <f>(100-((M55/$M$5)*100))</f>
        <v>100</v>
      </c>
      <c r="P55" s="57"/>
      <c r="Q55" s="9">
        <v>18</v>
      </c>
      <c r="R55" s="53">
        <v>0</v>
      </c>
      <c r="S55" s="50">
        <f>(100-((R55/$R$5)*100))</f>
        <v>100</v>
      </c>
      <c r="U55" s="57"/>
      <c r="V55" s="9">
        <v>23</v>
      </c>
      <c r="W55" s="53">
        <v>27.5</v>
      </c>
      <c r="X55" s="50">
        <f>(100-((W55/$W$5)*100))</f>
        <v>0</v>
      </c>
      <c r="Z55" s="44"/>
      <c r="AB55" s="51"/>
      <c r="AC55" s="52"/>
    </row>
    <row r="56" spans="1:29" x14ac:dyDescent="0.25">
      <c r="A56" s="57"/>
      <c r="B56" s="9">
        <v>4</v>
      </c>
      <c r="C56" s="53">
        <v>0</v>
      </c>
      <c r="D56" s="50">
        <f>(100-((C56/$C$6)*100))</f>
        <v>100</v>
      </c>
      <c r="F56" s="57"/>
      <c r="G56" s="9">
        <v>9</v>
      </c>
      <c r="H56" s="53">
        <v>0</v>
      </c>
      <c r="I56" s="50">
        <f>(100-((H56/$H$6)*100))</f>
        <v>100</v>
      </c>
      <c r="K56" s="57"/>
      <c r="L56" s="9">
        <v>14</v>
      </c>
      <c r="M56" s="53">
        <v>0</v>
      </c>
      <c r="N56" s="50">
        <f>(100-((M56/$M$6)*100))</f>
        <v>100</v>
      </c>
      <c r="P56" s="57"/>
      <c r="Q56" s="9">
        <v>19</v>
      </c>
      <c r="R56" s="53">
        <v>0</v>
      </c>
      <c r="S56" s="50">
        <f>(100-((R56/$R$6)*100))</f>
        <v>100</v>
      </c>
      <c r="U56" s="57"/>
      <c r="V56" s="9">
        <v>24</v>
      </c>
      <c r="W56" s="53">
        <v>27</v>
      </c>
      <c r="X56" s="50">
        <f>(100-((W56/$W$6)*100))</f>
        <v>-5.8823529411764781</v>
      </c>
      <c r="Z56" s="44"/>
      <c r="AB56" s="51"/>
      <c r="AC56" s="52"/>
    </row>
    <row r="57" spans="1:29" x14ac:dyDescent="0.25">
      <c r="A57" s="58"/>
      <c r="B57" s="9">
        <v>5</v>
      </c>
      <c r="C57" s="53">
        <v>0</v>
      </c>
      <c r="D57" s="50">
        <f>(100-((C57/$C$7)*100))</f>
        <v>100</v>
      </c>
      <c r="F57" s="58"/>
      <c r="G57" s="9">
        <v>10</v>
      </c>
      <c r="H57" s="53">
        <v>26.5</v>
      </c>
      <c r="I57" s="50">
        <f>(100-((H57/$H$7)*100))</f>
        <v>3.6363636363636402</v>
      </c>
      <c r="K57" s="58"/>
      <c r="L57" s="9">
        <v>15</v>
      </c>
      <c r="M57" s="53">
        <v>0</v>
      </c>
      <c r="N57" s="50">
        <f>(100-((M57/$M$7)*100))</f>
        <v>100</v>
      </c>
      <c r="P57" s="58"/>
      <c r="Q57" s="9">
        <v>20</v>
      </c>
      <c r="R57" s="53">
        <v>24</v>
      </c>
      <c r="S57" s="50">
        <f>(100-((R57/$R$7)*100))</f>
        <v>-6.6666666666666714</v>
      </c>
      <c r="U57" s="58"/>
      <c r="V57" s="9">
        <v>25</v>
      </c>
      <c r="W57" s="53">
        <v>27</v>
      </c>
      <c r="X57" s="50">
        <f>(100-((W57/$W$7)*100))</f>
        <v>0</v>
      </c>
      <c r="Z57" s="44"/>
      <c r="AB57" s="51"/>
      <c r="AC57" s="52"/>
    </row>
    <row r="58" spans="1:29" x14ac:dyDescent="0.25">
      <c r="A58" s="56">
        <v>11</v>
      </c>
      <c r="B58" s="9">
        <v>1</v>
      </c>
      <c r="C58" s="53">
        <v>0</v>
      </c>
      <c r="D58" s="50">
        <f>(100-((C58/$C$3)*100))</f>
        <v>100</v>
      </c>
      <c r="F58" s="56">
        <v>11</v>
      </c>
      <c r="G58" s="41">
        <v>6</v>
      </c>
      <c r="H58" s="49">
        <v>0</v>
      </c>
      <c r="I58" s="50">
        <f>(100-((H58/$H$3)*100))</f>
        <v>100</v>
      </c>
      <c r="K58" s="56">
        <v>11</v>
      </c>
      <c r="L58" s="41">
        <v>11</v>
      </c>
      <c r="M58" s="49">
        <v>0</v>
      </c>
      <c r="N58" s="50">
        <f>(100-((M58/$M$3)*100))</f>
        <v>100</v>
      </c>
      <c r="P58" s="56">
        <v>11</v>
      </c>
      <c r="Q58" s="41">
        <v>16</v>
      </c>
      <c r="R58" s="49">
        <v>25.5</v>
      </c>
      <c r="S58" s="50">
        <f>(100-((R58/$R$3)*100))</f>
        <v>-2</v>
      </c>
      <c r="U58" s="56">
        <v>11</v>
      </c>
      <c r="V58" s="41">
        <v>21</v>
      </c>
      <c r="W58" s="49">
        <v>28.5</v>
      </c>
      <c r="X58" s="50">
        <f>(100-((W58/$W$3)*100))</f>
        <v>-1.7857142857142776</v>
      </c>
      <c r="Z58" s="44"/>
      <c r="AB58" s="51"/>
      <c r="AC58" s="52"/>
    </row>
    <row r="59" spans="1:29" x14ac:dyDescent="0.25">
      <c r="A59" s="57"/>
      <c r="B59" s="9">
        <v>2</v>
      </c>
      <c r="C59" s="53">
        <v>0</v>
      </c>
      <c r="D59" s="50">
        <f>(100-((C59/$C$4)*100))</f>
        <v>100</v>
      </c>
      <c r="F59" s="57"/>
      <c r="G59" s="9">
        <v>7</v>
      </c>
      <c r="H59" s="53">
        <v>0</v>
      </c>
      <c r="I59" s="50">
        <f>(100-((H59/$H$4)*100))</f>
        <v>100</v>
      </c>
      <c r="K59" s="57"/>
      <c r="L59" s="9">
        <v>12</v>
      </c>
      <c r="M59" s="53">
        <v>0</v>
      </c>
      <c r="N59" s="50">
        <f>(100-((M59/$M$4)*100))</f>
        <v>100</v>
      </c>
      <c r="P59" s="57"/>
      <c r="Q59" s="9">
        <v>17</v>
      </c>
      <c r="R59" s="53">
        <v>23.5</v>
      </c>
      <c r="S59" s="50">
        <f>(100-((R59/$R$4)*100))</f>
        <v>-2.1739130434782652</v>
      </c>
      <c r="U59" s="57"/>
      <c r="V59" s="9">
        <v>22</v>
      </c>
      <c r="W59" s="53">
        <v>29</v>
      </c>
      <c r="X59" s="50">
        <f>(100-((W59/$W$4)*100))</f>
        <v>-11.538461538461547</v>
      </c>
      <c r="Z59" s="44"/>
      <c r="AB59" s="51"/>
      <c r="AC59" s="52"/>
    </row>
    <row r="60" spans="1:29" x14ac:dyDescent="0.25">
      <c r="A60" s="57"/>
      <c r="B60" s="9">
        <v>3</v>
      </c>
      <c r="C60" s="53">
        <v>28</v>
      </c>
      <c r="D60" s="50">
        <f>(100-((C60/$C$5)*100))</f>
        <v>0</v>
      </c>
      <c r="F60" s="57"/>
      <c r="G60" s="9">
        <v>8</v>
      </c>
      <c r="H60" s="53">
        <v>0</v>
      </c>
      <c r="I60" s="50">
        <f>(100-((H60/$H$5)*100))</f>
        <v>100</v>
      </c>
      <c r="K60" s="57"/>
      <c r="L60" s="9">
        <v>13</v>
      </c>
      <c r="M60" s="53">
        <v>0</v>
      </c>
      <c r="N60" s="50">
        <f>(100-((M60/$M$5)*100))</f>
        <v>100</v>
      </c>
      <c r="P60" s="57"/>
      <c r="Q60" s="9">
        <v>18</v>
      </c>
      <c r="R60" s="53">
        <v>0</v>
      </c>
      <c r="S60" s="50">
        <f>(100-((R60/$R$5)*100))</f>
        <v>100</v>
      </c>
      <c r="U60" s="57"/>
      <c r="V60" s="9">
        <v>23</v>
      </c>
      <c r="W60" s="53">
        <v>28</v>
      </c>
      <c r="X60" s="50">
        <f>(100-((W60/$W$5)*100))</f>
        <v>-1.818181818181813</v>
      </c>
      <c r="Z60" s="44"/>
      <c r="AB60" s="51"/>
      <c r="AC60" s="52"/>
    </row>
    <row r="61" spans="1:29" x14ac:dyDescent="0.25">
      <c r="A61" s="57"/>
      <c r="B61" s="9">
        <v>4</v>
      </c>
      <c r="C61" s="53">
        <v>0</v>
      </c>
      <c r="D61" s="50">
        <f>(100-((C61/$C$6)*100))</f>
        <v>100</v>
      </c>
      <c r="F61" s="57"/>
      <c r="G61" s="9">
        <v>9</v>
      </c>
      <c r="H61" s="53">
        <v>0</v>
      </c>
      <c r="I61" s="50">
        <f>(100-((H61/$H$6)*100))</f>
        <v>100</v>
      </c>
      <c r="K61" s="57"/>
      <c r="L61" s="9">
        <v>14</v>
      </c>
      <c r="M61" s="53">
        <v>0</v>
      </c>
      <c r="N61" s="50">
        <f>(100-((M61/$M$6)*100))</f>
        <v>100</v>
      </c>
      <c r="P61" s="57"/>
      <c r="Q61" s="9">
        <v>19</v>
      </c>
      <c r="R61" s="53">
        <v>0</v>
      </c>
      <c r="S61" s="50">
        <f>(100-((R61/$R$6)*100))</f>
        <v>100</v>
      </c>
      <c r="U61" s="57"/>
      <c r="V61" s="9">
        <v>24</v>
      </c>
      <c r="W61" s="53">
        <v>27.5</v>
      </c>
      <c r="X61" s="50">
        <f>(100-((W61/$W$6)*100))</f>
        <v>-7.8431372549019613</v>
      </c>
      <c r="Z61" s="44"/>
      <c r="AB61" s="51"/>
      <c r="AC61" s="52"/>
    </row>
    <row r="62" spans="1:29" x14ac:dyDescent="0.25">
      <c r="A62" s="58"/>
      <c r="B62" s="9">
        <v>5</v>
      </c>
      <c r="C62" s="53">
        <v>0</v>
      </c>
      <c r="D62" s="50">
        <f>(100-((C62/$C$7)*100))</f>
        <v>100</v>
      </c>
      <c r="F62" s="58"/>
      <c r="G62" s="9">
        <v>10</v>
      </c>
      <c r="H62" s="53">
        <v>27.5</v>
      </c>
      <c r="I62" s="50">
        <f>(100-((H62/$H$7)*100))</f>
        <v>0</v>
      </c>
      <c r="K62" s="58"/>
      <c r="L62" s="9">
        <v>15</v>
      </c>
      <c r="M62" s="53">
        <v>0</v>
      </c>
      <c r="N62" s="50">
        <f>(100-((M62/$M$7)*100))</f>
        <v>100</v>
      </c>
      <c r="P62" s="58"/>
      <c r="Q62" s="9">
        <v>20</v>
      </c>
      <c r="R62" s="53">
        <v>24</v>
      </c>
      <c r="S62" s="50">
        <f>(100-((R62/$R$7)*100))</f>
        <v>-6.6666666666666714</v>
      </c>
      <c r="U62" s="58"/>
      <c r="V62" s="9">
        <v>25</v>
      </c>
      <c r="W62" s="53">
        <v>27.5</v>
      </c>
      <c r="X62" s="50">
        <f>(100-((W62/$W$7)*100))</f>
        <v>-1.8518518518518619</v>
      </c>
      <c r="Z62" s="44"/>
      <c r="AB62" s="51"/>
      <c r="AC62" s="52"/>
    </row>
    <row r="63" spans="1:29" x14ac:dyDescent="0.25">
      <c r="A63" s="56">
        <v>12</v>
      </c>
      <c r="B63" s="9">
        <v>1</v>
      </c>
      <c r="C63" s="53">
        <v>0</v>
      </c>
      <c r="D63" s="50">
        <f>(100-((C63/$C$3)*100))</f>
        <v>100</v>
      </c>
      <c r="F63" s="56">
        <v>12</v>
      </c>
      <c r="G63" s="41">
        <v>6</v>
      </c>
      <c r="H63" s="49">
        <v>0</v>
      </c>
      <c r="I63" s="50">
        <f>(100-((H63/$H$3)*100))</f>
        <v>100</v>
      </c>
      <c r="K63" s="56">
        <v>12</v>
      </c>
      <c r="L63" s="41">
        <v>11</v>
      </c>
      <c r="M63" s="49">
        <v>0</v>
      </c>
      <c r="N63" s="50">
        <f>(100-((M63/$M$3)*100))</f>
        <v>100</v>
      </c>
      <c r="P63" s="56">
        <v>12</v>
      </c>
      <c r="Q63" s="41">
        <v>16</v>
      </c>
      <c r="R63" s="53">
        <v>25.5</v>
      </c>
      <c r="S63" s="50">
        <f>(100-((R63/$R$3)*100))</f>
        <v>-2</v>
      </c>
      <c r="U63" s="56">
        <v>12</v>
      </c>
      <c r="V63" s="41">
        <v>21</v>
      </c>
      <c r="W63" s="53">
        <v>28.5</v>
      </c>
      <c r="X63" s="50">
        <f>(100-((W63/$W$3)*100))</f>
        <v>-1.7857142857142776</v>
      </c>
      <c r="Z63" s="44"/>
      <c r="AB63" s="51"/>
      <c r="AC63" s="52"/>
    </row>
    <row r="64" spans="1:29" x14ac:dyDescent="0.25">
      <c r="A64" s="57"/>
      <c r="B64" s="9">
        <v>2</v>
      </c>
      <c r="C64" s="53">
        <v>0</v>
      </c>
      <c r="D64" s="50">
        <f>(100-((C64/$C$4)*100))</f>
        <v>100</v>
      </c>
      <c r="F64" s="57"/>
      <c r="G64" s="9">
        <v>7</v>
      </c>
      <c r="H64" s="53">
        <v>0</v>
      </c>
      <c r="I64" s="50">
        <f>(100-((H64/$H$4)*100))</f>
        <v>100</v>
      </c>
      <c r="K64" s="57"/>
      <c r="L64" s="9">
        <v>12</v>
      </c>
      <c r="M64" s="53">
        <v>0</v>
      </c>
      <c r="N64" s="50">
        <f>(100-((M64/$M$4)*100))</f>
        <v>100</v>
      </c>
      <c r="P64" s="57"/>
      <c r="Q64" s="9">
        <v>17</v>
      </c>
      <c r="R64" s="53">
        <v>24</v>
      </c>
      <c r="S64" s="50">
        <f>(100-((R64/$R$4)*100))</f>
        <v>-4.3478260869565162</v>
      </c>
      <c r="U64" s="57"/>
      <c r="V64" s="9">
        <v>22</v>
      </c>
      <c r="W64" s="53">
        <v>28.5</v>
      </c>
      <c r="X64" s="50">
        <f>(100-((W64/$W$4)*100))</f>
        <v>-9.6153846153846274</v>
      </c>
      <c r="Z64" s="44"/>
      <c r="AB64" s="51"/>
      <c r="AC64" s="52"/>
    </row>
    <row r="65" spans="1:29" x14ac:dyDescent="0.25">
      <c r="A65" s="57"/>
      <c r="B65" s="9">
        <v>3</v>
      </c>
      <c r="C65" s="53">
        <v>28.5</v>
      </c>
      <c r="D65" s="50">
        <f>(100-((C65/$C$5)*100))</f>
        <v>-1.7857142857142776</v>
      </c>
      <c r="F65" s="57"/>
      <c r="G65" s="9">
        <v>8</v>
      </c>
      <c r="H65" s="53">
        <v>0</v>
      </c>
      <c r="I65" s="50">
        <f>(100-((H65/$H$5)*100))</f>
        <v>100</v>
      </c>
      <c r="K65" s="57"/>
      <c r="L65" s="9">
        <v>13</v>
      </c>
      <c r="M65" s="53">
        <v>0</v>
      </c>
      <c r="N65" s="50">
        <f>(100-((M65/$M$5)*100))</f>
        <v>100</v>
      </c>
      <c r="P65" s="57"/>
      <c r="Q65" s="9">
        <v>18</v>
      </c>
      <c r="R65" s="53">
        <v>0</v>
      </c>
      <c r="S65" s="50">
        <f>(100-((R65/$R$5)*100))</f>
        <v>100</v>
      </c>
      <c r="U65" s="57"/>
      <c r="V65" s="9">
        <v>23</v>
      </c>
      <c r="W65" s="53">
        <v>28.5</v>
      </c>
      <c r="X65" s="50">
        <f>(100-((W65/$W$5)*100))</f>
        <v>-3.6363636363636402</v>
      </c>
      <c r="Z65" s="44"/>
      <c r="AB65" s="51"/>
      <c r="AC65" s="52"/>
    </row>
    <row r="66" spans="1:29" x14ac:dyDescent="0.25">
      <c r="A66" s="57"/>
      <c r="B66" s="9">
        <v>4</v>
      </c>
      <c r="C66" s="53">
        <v>0</v>
      </c>
      <c r="D66" s="50">
        <f>(100-((C66/$C$6)*100))</f>
        <v>100</v>
      </c>
      <c r="F66" s="57"/>
      <c r="G66" s="9">
        <v>9</v>
      </c>
      <c r="H66" s="53">
        <v>0</v>
      </c>
      <c r="I66" s="50">
        <f>(100-((H66/$H$6)*100))</f>
        <v>100</v>
      </c>
      <c r="K66" s="57"/>
      <c r="L66" s="9">
        <v>14</v>
      </c>
      <c r="M66" s="53">
        <v>0</v>
      </c>
      <c r="N66" s="50">
        <f>(100-((M66/$M$6)*100))</f>
        <v>100</v>
      </c>
      <c r="P66" s="57"/>
      <c r="Q66" s="9">
        <v>19</v>
      </c>
      <c r="R66" s="53">
        <v>0</v>
      </c>
      <c r="S66" s="50">
        <f>(100-((R66/$R$6)*100))</f>
        <v>100</v>
      </c>
      <c r="U66" s="57"/>
      <c r="V66" s="9">
        <v>24</v>
      </c>
      <c r="W66" s="53">
        <v>27</v>
      </c>
      <c r="X66" s="50">
        <f>(100-((W66/$W$6)*100))</f>
        <v>-5.8823529411764781</v>
      </c>
      <c r="Z66" s="44"/>
      <c r="AB66" s="51"/>
      <c r="AC66" s="52"/>
    </row>
    <row r="67" spans="1:29" x14ac:dyDescent="0.25">
      <c r="A67" s="58"/>
      <c r="B67" s="9">
        <v>5</v>
      </c>
      <c r="C67" s="53">
        <v>0</v>
      </c>
      <c r="D67" s="50">
        <f>(100-((C67/$C$7)*100))</f>
        <v>100</v>
      </c>
      <c r="F67" s="58"/>
      <c r="G67" s="9">
        <v>10</v>
      </c>
      <c r="H67" s="53">
        <v>27.5</v>
      </c>
      <c r="I67" s="50">
        <f>(100-((H67/$H$7)*100))</f>
        <v>0</v>
      </c>
      <c r="K67" s="58"/>
      <c r="L67" s="9">
        <v>15</v>
      </c>
      <c r="M67" s="53">
        <v>0</v>
      </c>
      <c r="N67" s="50">
        <f>(100-((M67/$M$7)*100))</f>
        <v>100</v>
      </c>
      <c r="P67" s="58"/>
      <c r="Q67" s="9">
        <v>20</v>
      </c>
      <c r="R67" s="53">
        <v>24</v>
      </c>
      <c r="S67" s="50">
        <f>(100-((R67/$R$7)*100))</f>
        <v>-6.6666666666666714</v>
      </c>
      <c r="U67" s="58"/>
      <c r="V67" s="9">
        <v>25</v>
      </c>
      <c r="W67" s="53">
        <v>27.5</v>
      </c>
      <c r="X67" s="50">
        <f>(100-((W67/$W$7)*100))</f>
        <v>-1.8518518518518619</v>
      </c>
      <c r="Z67" s="44"/>
      <c r="AB67" s="51"/>
      <c r="AC67" s="52"/>
    </row>
    <row r="68" spans="1:29" x14ac:dyDescent="0.25">
      <c r="A68" s="56">
        <v>13</v>
      </c>
      <c r="B68" s="9">
        <v>1</v>
      </c>
      <c r="C68" s="53">
        <v>0</v>
      </c>
      <c r="D68" s="50">
        <f>(100-((C68/$C$3)*100))</f>
        <v>100</v>
      </c>
      <c r="F68" s="56">
        <v>13</v>
      </c>
      <c r="G68" s="41">
        <v>6</v>
      </c>
      <c r="H68" s="49">
        <v>0</v>
      </c>
      <c r="I68" s="50">
        <f>(100-((H68/$H$3)*100))</f>
        <v>100</v>
      </c>
      <c r="K68" s="56">
        <v>13</v>
      </c>
      <c r="L68" s="41">
        <v>11</v>
      </c>
      <c r="M68" s="49">
        <v>0</v>
      </c>
      <c r="N68" s="50">
        <f>(100-((M68/$M$3)*100))</f>
        <v>100</v>
      </c>
      <c r="P68" s="56">
        <v>13</v>
      </c>
      <c r="Q68" s="41">
        <v>16</v>
      </c>
      <c r="R68" s="49">
        <v>25.5</v>
      </c>
      <c r="S68" s="50">
        <f>(100-((R68/$R$3)*100))</f>
        <v>-2</v>
      </c>
      <c r="U68" s="56">
        <v>13</v>
      </c>
      <c r="V68" s="41">
        <v>21</v>
      </c>
      <c r="W68" s="49">
        <v>29</v>
      </c>
      <c r="X68" s="50">
        <f>(100-((W68/$W$3)*100))</f>
        <v>-3.5714285714285836</v>
      </c>
      <c r="Z68" s="44"/>
      <c r="AB68" s="51"/>
      <c r="AC68" s="52"/>
    </row>
    <row r="69" spans="1:29" x14ac:dyDescent="0.25">
      <c r="A69" s="57"/>
      <c r="B69" s="9">
        <v>2</v>
      </c>
      <c r="C69" s="53">
        <v>0</v>
      </c>
      <c r="D69" s="50">
        <f>(100-((C69/$C$4)*100))</f>
        <v>100</v>
      </c>
      <c r="F69" s="57"/>
      <c r="G69" s="9">
        <v>7</v>
      </c>
      <c r="H69" s="53">
        <v>0</v>
      </c>
      <c r="I69" s="50">
        <f>(100-((H69/$H$4)*100))</f>
        <v>100</v>
      </c>
      <c r="K69" s="57"/>
      <c r="L69" s="9">
        <v>12</v>
      </c>
      <c r="M69" s="53">
        <v>0</v>
      </c>
      <c r="N69" s="50">
        <f>(100-((M69/$M$4)*100))</f>
        <v>100</v>
      </c>
      <c r="P69" s="57"/>
      <c r="Q69" s="9">
        <v>17</v>
      </c>
      <c r="R69" s="53">
        <v>24</v>
      </c>
      <c r="S69" s="50">
        <f>(100-((R69/$R$4)*100))</f>
        <v>-4.3478260869565162</v>
      </c>
      <c r="U69" s="57"/>
      <c r="V69" s="9">
        <v>22</v>
      </c>
      <c r="W69" s="53">
        <v>28.5</v>
      </c>
      <c r="X69" s="50">
        <f>(100-((W69/$W$4)*100))</f>
        <v>-9.6153846153846274</v>
      </c>
      <c r="Z69" s="44"/>
      <c r="AB69" s="51"/>
      <c r="AC69" s="52"/>
    </row>
    <row r="70" spans="1:29" x14ac:dyDescent="0.25">
      <c r="A70" s="57"/>
      <c r="B70" s="9">
        <v>3</v>
      </c>
      <c r="C70" s="53">
        <v>28</v>
      </c>
      <c r="D70" s="50">
        <f>(100-((C70/$C$5)*100))</f>
        <v>0</v>
      </c>
      <c r="F70" s="57"/>
      <c r="G70" s="9">
        <v>8</v>
      </c>
      <c r="H70" s="53">
        <v>0</v>
      </c>
      <c r="I70" s="50">
        <f>(100-((H70/$H$5)*100))</f>
        <v>100</v>
      </c>
      <c r="K70" s="57"/>
      <c r="L70" s="9">
        <v>13</v>
      </c>
      <c r="M70" s="53">
        <v>0</v>
      </c>
      <c r="N70" s="50">
        <f>(100-((M70/$M$5)*100))</f>
        <v>100</v>
      </c>
      <c r="P70" s="57"/>
      <c r="Q70" s="9">
        <v>18</v>
      </c>
      <c r="R70" s="53">
        <v>0</v>
      </c>
      <c r="S70" s="50">
        <f>(100-((R70/$R$5)*100))</f>
        <v>100</v>
      </c>
      <c r="U70" s="57"/>
      <c r="V70" s="9">
        <v>23</v>
      </c>
      <c r="W70" s="53">
        <v>29</v>
      </c>
      <c r="X70" s="50">
        <f>(100-((W70/$W$5)*100))</f>
        <v>-5.454545454545439</v>
      </c>
      <c r="Z70" s="44"/>
      <c r="AB70" s="51"/>
      <c r="AC70" s="52"/>
    </row>
    <row r="71" spans="1:29" x14ac:dyDescent="0.25">
      <c r="A71" s="57"/>
      <c r="B71" s="9">
        <v>4</v>
      </c>
      <c r="C71" s="49">
        <v>0</v>
      </c>
      <c r="D71" s="50">
        <f>(100-((C71/$C$6)*100))</f>
        <v>100</v>
      </c>
      <c r="F71" s="57"/>
      <c r="G71" s="9">
        <v>9</v>
      </c>
      <c r="H71" s="53">
        <v>0</v>
      </c>
      <c r="I71" s="50">
        <f>(100-((H71/$H$6)*100))</f>
        <v>100</v>
      </c>
      <c r="K71" s="57"/>
      <c r="L71" s="9">
        <v>14</v>
      </c>
      <c r="M71" s="53">
        <v>0</v>
      </c>
      <c r="N71" s="50">
        <f>(100-((M71/$M$6)*100))</f>
        <v>100</v>
      </c>
      <c r="P71" s="57"/>
      <c r="Q71" s="9">
        <v>19</v>
      </c>
      <c r="R71" s="53">
        <v>0</v>
      </c>
      <c r="S71" s="50">
        <f>(100-((R71/$R$6)*100))</f>
        <v>100</v>
      </c>
      <c r="U71" s="57"/>
      <c r="V71" s="9">
        <v>24</v>
      </c>
      <c r="W71" s="53">
        <v>27.5</v>
      </c>
      <c r="X71" s="50">
        <f>(100-((W71/$W$6)*100))</f>
        <v>-7.8431372549019613</v>
      </c>
      <c r="Z71" s="44"/>
      <c r="AB71" s="51"/>
      <c r="AC71" s="52"/>
    </row>
    <row r="72" spans="1:29" x14ac:dyDescent="0.25">
      <c r="A72" s="58"/>
      <c r="B72" s="9">
        <v>5</v>
      </c>
      <c r="C72" s="53">
        <v>0</v>
      </c>
      <c r="D72" s="50">
        <f>(100-((C72/$C$7)*100))</f>
        <v>100</v>
      </c>
      <c r="F72" s="58"/>
      <c r="G72" s="9">
        <v>10</v>
      </c>
      <c r="H72" s="53">
        <v>27.5</v>
      </c>
      <c r="I72" s="50">
        <f>(100-((H72/$H$7)*100))</f>
        <v>0</v>
      </c>
      <c r="K72" s="58"/>
      <c r="L72" s="9">
        <v>15</v>
      </c>
      <c r="M72" s="53">
        <v>0</v>
      </c>
      <c r="N72" s="50">
        <f>(100-((M72/$M$7)*100))</f>
        <v>100</v>
      </c>
      <c r="P72" s="58"/>
      <c r="Q72" s="9">
        <v>20</v>
      </c>
      <c r="R72" s="53">
        <v>24.5</v>
      </c>
      <c r="S72" s="50">
        <f>(100-((R72/$R$7)*100))</f>
        <v>-8.8888888888888857</v>
      </c>
      <c r="U72" s="58"/>
      <c r="V72" s="9">
        <v>25</v>
      </c>
      <c r="W72" s="53">
        <v>28</v>
      </c>
      <c r="X72" s="50">
        <f>(100-((W72/$W$7)*100))</f>
        <v>-3.7037037037036953</v>
      </c>
      <c r="Z72" s="44"/>
      <c r="AB72" s="51"/>
      <c r="AC72" s="52"/>
    </row>
    <row r="73" spans="1:29" x14ac:dyDescent="0.25">
      <c r="A73" s="56">
        <v>14</v>
      </c>
      <c r="B73" s="9">
        <v>1</v>
      </c>
      <c r="C73" s="53">
        <v>0</v>
      </c>
      <c r="D73" s="50">
        <f>(100-((C73/$C$3)*100))</f>
        <v>100</v>
      </c>
      <c r="F73" s="56">
        <v>14</v>
      </c>
      <c r="G73" s="41">
        <v>6</v>
      </c>
      <c r="H73" s="49">
        <v>0</v>
      </c>
      <c r="I73" s="50">
        <f>(100-((H73/$H$3)*100))</f>
        <v>100</v>
      </c>
      <c r="K73" s="56">
        <v>14</v>
      </c>
      <c r="L73" s="41">
        <v>11</v>
      </c>
      <c r="M73" s="49">
        <v>0</v>
      </c>
      <c r="N73" s="50">
        <f>(100-((M73/$M$3)*100))</f>
        <v>100</v>
      </c>
      <c r="P73" s="56">
        <v>14</v>
      </c>
      <c r="Q73" s="41">
        <v>16</v>
      </c>
      <c r="R73" s="53">
        <v>25.5</v>
      </c>
      <c r="S73" s="50">
        <f>(100-((R73/$R$3)*100))</f>
        <v>-2</v>
      </c>
      <c r="U73" s="56">
        <v>14</v>
      </c>
      <c r="V73" s="41">
        <v>21</v>
      </c>
      <c r="W73" s="53">
        <v>29</v>
      </c>
      <c r="X73" s="50">
        <f>(100-((W73/$W$3)*100))</f>
        <v>-3.5714285714285836</v>
      </c>
      <c r="Z73" s="44"/>
      <c r="AB73" s="51"/>
      <c r="AC73" s="52"/>
    </row>
    <row r="74" spans="1:29" x14ac:dyDescent="0.25">
      <c r="A74" s="57"/>
      <c r="B74" s="9">
        <v>2</v>
      </c>
      <c r="C74" s="53">
        <v>0</v>
      </c>
      <c r="D74" s="50">
        <f>(100-((C74/$C$4)*100))</f>
        <v>100</v>
      </c>
      <c r="F74" s="57"/>
      <c r="G74" s="9">
        <v>7</v>
      </c>
      <c r="H74" s="53">
        <v>0</v>
      </c>
      <c r="I74" s="50">
        <f>(100-((H74/$H$4)*100))</f>
        <v>100</v>
      </c>
      <c r="K74" s="57"/>
      <c r="L74" s="9">
        <v>12</v>
      </c>
      <c r="M74" s="53">
        <v>0</v>
      </c>
      <c r="N74" s="50">
        <f>(100-((M74/$M$4)*100))</f>
        <v>100</v>
      </c>
      <c r="P74" s="57"/>
      <c r="Q74" s="9">
        <v>17</v>
      </c>
      <c r="R74" s="53">
        <v>25</v>
      </c>
      <c r="S74" s="50">
        <f>(100-((R74/$R$4)*100))</f>
        <v>-8.6956521739130324</v>
      </c>
      <c r="U74" s="57"/>
      <c r="V74" s="9">
        <v>22</v>
      </c>
      <c r="W74" s="53">
        <v>28.5</v>
      </c>
      <c r="X74" s="50">
        <f>(100-((W74/$W$4)*100))</f>
        <v>-9.6153846153846274</v>
      </c>
      <c r="Z74" s="44"/>
      <c r="AB74" s="51"/>
      <c r="AC74" s="52"/>
    </row>
    <row r="75" spans="1:29" x14ac:dyDescent="0.25">
      <c r="A75" s="57"/>
      <c r="B75" s="9">
        <v>3</v>
      </c>
      <c r="C75" s="53">
        <v>28.5</v>
      </c>
      <c r="D75" s="50">
        <f>(100-((C75/$C$5)*100))</f>
        <v>-1.7857142857142776</v>
      </c>
      <c r="F75" s="57"/>
      <c r="G75" s="9">
        <v>8</v>
      </c>
      <c r="H75" s="53">
        <v>0</v>
      </c>
      <c r="I75" s="50">
        <f>(100-((H75/$H$5)*100))</f>
        <v>100</v>
      </c>
      <c r="K75" s="57"/>
      <c r="L75" s="9">
        <v>13</v>
      </c>
      <c r="M75" s="53">
        <v>0</v>
      </c>
      <c r="N75" s="50">
        <f>(100-((M75/$M$5)*100))</f>
        <v>100</v>
      </c>
      <c r="P75" s="57"/>
      <c r="Q75" s="9">
        <v>18</v>
      </c>
      <c r="R75" s="53">
        <v>0</v>
      </c>
      <c r="S75" s="50">
        <f>(100-((R75/$R$5)*100))</f>
        <v>100</v>
      </c>
      <c r="U75" s="57"/>
      <c r="V75" s="9">
        <v>23</v>
      </c>
      <c r="W75" s="53">
        <v>29</v>
      </c>
      <c r="X75" s="50">
        <f>(100-((W75/$W$5)*100))</f>
        <v>-5.454545454545439</v>
      </c>
      <c r="Z75" s="44"/>
      <c r="AB75" s="51"/>
      <c r="AC75" s="52"/>
    </row>
    <row r="76" spans="1:29" x14ac:dyDescent="0.25">
      <c r="A76" s="57"/>
      <c r="B76" s="9">
        <v>4</v>
      </c>
      <c r="C76" s="53">
        <v>0</v>
      </c>
      <c r="D76" s="50">
        <f>(100-((C76/$C$6)*100))</f>
        <v>100</v>
      </c>
      <c r="F76" s="57"/>
      <c r="G76" s="9">
        <v>9</v>
      </c>
      <c r="H76" s="53">
        <v>0</v>
      </c>
      <c r="I76" s="50">
        <f>(100-((H76/$H$6)*100))</f>
        <v>100</v>
      </c>
      <c r="K76" s="57"/>
      <c r="L76" s="9">
        <v>14</v>
      </c>
      <c r="M76" s="53">
        <v>0</v>
      </c>
      <c r="N76" s="50">
        <f>(100-((M76/$M$6)*100))</f>
        <v>100</v>
      </c>
      <c r="P76" s="57"/>
      <c r="Q76" s="9">
        <v>19</v>
      </c>
      <c r="R76" s="53">
        <v>0</v>
      </c>
      <c r="S76" s="50">
        <f>(100-((R76/$R$6)*100))</f>
        <v>100</v>
      </c>
      <c r="U76" s="57"/>
      <c r="V76" s="9">
        <v>24</v>
      </c>
      <c r="W76" s="53">
        <v>28</v>
      </c>
      <c r="X76" s="50">
        <f>(100-((W76/$W$6)*100))</f>
        <v>-9.8039215686274588</v>
      </c>
      <c r="Z76" s="44"/>
      <c r="AB76" s="51"/>
      <c r="AC76" s="52"/>
    </row>
    <row r="77" spans="1:29" x14ac:dyDescent="0.25">
      <c r="A77" s="58"/>
      <c r="B77" s="9">
        <v>5</v>
      </c>
      <c r="C77" s="53">
        <v>0</v>
      </c>
      <c r="D77" s="50">
        <f>(100-((C77/$C$7)*100))</f>
        <v>100</v>
      </c>
      <c r="F77" s="58"/>
      <c r="G77" s="9">
        <v>10</v>
      </c>
      <c r="H77" s="53">
        <v>28</v>
      </c>
      <c r="I77" s="50">
        <f>(100-((H77/$H$7)*100))</f>
        <v>-1.818181818181813</v>
      </c>
      <c r="K77" s="58"/>
      <c r="L77" s="9">
        <v>15</v>
      </c>
      <c r="M77" s="53">
        <v>0</v>
      </c>
      <c r="N77" s="50">
        <f>(100-((M77/$M$7)*100))</f>
        <v>100</v>
      </c>
      <c r="P77" s="58"/>
      <c r="Q77" s="9">
        <v>20</v>
      </c>
      <c r="R77" s="53">
        <v>24.5</v>
      </c>
      <c r="S77" s="50">
        <f>(100-((R77/$R$7)*100))</f>
        <v>-8.8888888888888857</v>
      </c>
      <c r="U77" s="58"/>
      <c r="V77" s="9">
        <v>25</v>
      </c>
      <c r="W77" s="53">
        <v>28</v>
      </c>
      <c r="X77" s="50">
        <f>(100-((W77/$W$7)*100))</f>
        <v>-3.7037037037036953</v>
      </c>
      <c r="Z77" s="44"/>
      <c r="AB77" s="51"/>
      <c r="AC77" s="52"/>
    </row>
  </sheetData>
  <mergeCells count="75">
    <mergeCell ref="A8:A12"/>
    <mergeCell ref="F8:F12"/>
    <mergeCell ref="K8:K12"/>
    <mergeCell ref="P8:P12"/>
    <mergeCell ref="U8:U12"/>
    <mergeCell ref="A3:A7"/>
    <mergeCell ref="F3:F7"/>
    <mergeCell ref="K3:K7"/>
    <mergeCell ref="P3:P7"/>
    <mergeCell ref="U3:U7"/>
    <mergeCell ref="A18:A22"/>
    <mergeCell ref="F18:F22"/>
    <mergeCell ref="K18:K22"/>
    <mergeCell ref="P18:P22"/>
    <mergeCell ref="U18:U22"/>
    <mergeCell ref="A13:A17"/>
    <mergeCell ref="F13:F17"/>
    <mergeCell ref="K13:K17"/>
    <mergeCell ref="P13:P17"/>
    <mergeCell ref="U13:U17"/>
    <mergeCell ref="A28:A32"/>
    <mergeCell ref="F28:F32"/>
    <mergeCell ref="K28:K32"/>
    <mergeCell ref="P28:P32"/>
    <mergeCell ref="U28:U32"/>
    <mergeCell ref="A23:A27"/>
    <mergeCell ref="F23:F27"/>
    <mergeCell ref="K23:K27"/>
    <mergeCell ref="P23:P27"/>
    <mergeCell ref="U23:U27"/>
    <mergeCell ref="A38:A42"/>
    <mergeCell ref="F38:F42"/>
    <mergeCell ref="K38:K42"/>
    <mergeCell ref="P38:P42"/>
    <mergeCell ref="U38:U42"/>
    <mergeCell ref="A33:A37"/>
    <mergeCell ref="F33:F37"/>
    <mergeCell ref="K33:K37"/>
    <mergeCell ref="P33:P37"/>
    <mergeCell ref="U33:U37"/>
    <mergeCell ref="A48:A52"/>
    <mergeCell ref="F48:F52"/>
    <mergeCell ref="K48:K52"/>
    <mergeCell ref="P48:P52"/>
    <mergeCell ref="U48:U52"/>
    <mergeCell ref="A43:A47"/>
    <mergeCell ref="F43:F47"/>
    <mergeCell ref="K43:K47"/>
    <mergeCell ref="P43:P47"/>
    <mergeCell ref="U43:U47"/>
    <mergeCell ref="A58:A62"/>
    <mergeCell ref="F58:F62"/>
    <mergeCell ref="K58:K62"/>
    <mergeCell ref="P58:P62"/>
    <mergeCell ref="U58:U62"/>
    <mergeCell ref="A53:A57"/>
    <mergeCell ref="F53:F57"/>
    <mergeCell ref="K53:K57"/>
    <mergeCell ref="P53:P57"/>
    <mergeCell ref="U53:U57"/>
    <mergeCell ref="A68:A72"/>
    <mergeCell ref="F68:F72"/>
    <mergeCell ref="K68:K72"/>
    <mergeCell ref="P68:P72"/>
    <mergeCell ref="U68:U72"/>
    <mergeCell ref="A63:A67"/>
    <mergeCell ref="F63:F67"/>
    <mergeCell ref="K63:K67"/>
    <mergeCell ref="P63:P67"/>
    <mergeCell ref="U63:U67"/>
    <mergeCell ref="A73:A77"/>
    <mergeCell ref="F73:F77"/>
    <mergeCell ref="K73:K77"/>
    <mergeCell ref="P73:P77"/>
    <mergeCell ref="U73:U77"/>
  </mergeCells>
  <pageMargins left="0.7" right="0.7" top="0.75" bottom="0.75" header="0.3" footer="0.3"/>
  <pageSetup scale="60" fitToWidth="0" orientation="portrait" r:id="rId1"/>
  <colBreaks count="1" manualBreakCount="1">
    <brk id="15" max="1048575" man="1"/>
  </colBreak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"/>
  <sheetViews>
    <sheetView workbookViewId="0">
      <selection activeCell="K21" sqref="K21"/>
    </sheetView>
  </sheetViews>
  <sheetFormatPr defaultRowHeight="15" x14ac:dyDescent="0.25"/>
  <cols>
    <col min="1" max="1" width="25.5703125" style="10" bestFit="1" customWidth="1"/>
    <col min="2" max="16384" width="9.140625" style="10"/>
  </cols>
  <sheetData>
    <row r="1" spans="1:15" x14ac:dyDescent="0.25">
      <c r="A1" s="10" t="s">
        <v>105</v>
      </c>
    </row>
    <row r="2" spans="1:15" x14ac:dyDescent="0.25">
      <c r="A2" s="7" t="s">
        <v>72</v>
      </c>
      <c r="B2" s="7">
        <v>1</v>
      </c>
      <c r="C2" s="7">
        <v>2</v>
      </c>
      <c r="D2" s="7">
        <v>3</v>
      </c>
      <c r="E2" s="7">
        <v>4</v>
      </c>
      <c r="F2" s="7">
        <v>5</v>
      </c>
      <c r="G2" s="7">
        <v>6</v>
      </c>
      <c r="H2" s="7">
        <v>7</v>
      </c>
      <c r="I2" s="7">
        <v>8</v>
      </c>
      <c r="J2" s="7">
        <v>9</v>
      </c>
      <c r="K2" s="7">
        <v>10</v>
      </c>
      <c r="L2" s="7">
        <v>11</v>
      </c>
      <c r="M2" s="7">
        <v>12</v>
      </c>
      <c r="N2" s="7">
        <v>13</v>
      </c>
      <c r="O2" s="7">
        <v>14</v>
      </c>
    </row>
    <row r="3" spans="1:15" x14ac:dyDescent="0.25">
      <c r="A3" s="7" t="s">
        <v>73</v>
      </c>
      <c r="B3" s="10">
        <v>5</v>
      </c>
      <c r="C3" s="10">
        <v>5</v>
      </c>
      <c r="D3" s="10">
        <v>5</v>
      </c>
      <c r="E3" s="10">
        <v>5</v>
      </c>
      <c r="F3" s="10">
        <v>5</v>
      </c>
      <c r="G3" s="10">
        <v>5</v>
      </c>
      <c r="H3" s="10">
        <v>1</v>
      </c>
      <c r="I3" s="10">
        <v>1</v>
      </c>
      <c r="J3" s="10">
        <v>1</v>
      </c>
      <c r="K3" s="10">
        <v>1</v>
      </c>
      <c r="L3" s="10">
        <v>1</v>
      </c>
      <c r="M3" s="10">
        <v>1</v>
      </c>
      <c r="N3" s="10">
        <v>1</v>
      </c>
      <c r="O3" s="10">
        <v>1</v>
      </c>
    </row>
    <row r="4" spans="1:15" x14ac:dyDescent="0.25">
      <c r="A4" s="7" t="s">
        <v>74</v>
      </c>
      <c r="B4" s="10">
        <v>5</v>
      </c>
      <c r="C4" s="10">
        <v>5</v>
      </c>
      <c r="D4" s="10">
        <v>5</v>
      </c>
      <c r="E4" s="10">
        <v>5</v>
      </c>
      <c r="F4" s="10">
        <v>5</v>
      </c>
      <c r="G4" s="10">
        <v>5</v>
      </c>
      <c r="H4" s="10">
        <v>2</v>
      </c>
      <c r="I4" s="10">
        <v>2</v>
      </c>
      <c r="J4" s="10">
        <v>1</v>
      </c>
      <c r="K4" s="10">
        <v>1</v>
      </c>
      <c r="L4" s="10">
        <v>1</v>
      </c>
      <c r="M4" s="10">
        <v>1</v>
      </c>
      <c r="N4" s="10">
        <v>1</v>
      </c>
      <c r="O4" s="10">
        <v>1</v>
      </c>
    </row>
    <row r="5" spans="1:15" x14ac:dyDescent="0.25">
      <c r="A5" s="7" t="s">
        <v>75</v>
      </c>
      <c r="B5" s="10">
        <v>5</v>
      </c>
      <c r="C5" s="10">
        <v>5</v>
      </c>
      <c r="D5" s="10">
        <v>5</v>
      </c>
      <c r="E5" s="10">
        <v>5</v>
      </c>
      <c r="F5" s="10">
        <v>5</v>
      </c>
      <c r="G5" s="10">
        <v>5</v>
      </c>
      <c r="H5" s="10">
        <v>1</v>
      </c>
      <c r="I5" s="10">
        <v>0</v>
      </c>
      <c r="J5" s="10">
        <v>0</v>
      </c>
      <c r="K5" s="10">
        <v>0</v>
      </c>
      <c r="L5" s="10">
        <v>0</v>
      </c>
      <c r="M5" s="10">
        <v>0</v>
      </c>
      <c r="N5" s="10">
        <v>0</v>
      </c>
      <c r="O5" s="10">
        <v>0</v>
      </c>
    </row>
    <row r="6" spans="1:15" x14ac:dyDescent="0.25">
      <c r="A6" s="7" t="s">
        <v>76</v>
      </c>
      <c r="B6" s="10">
        <v>5</v>
      </c>
      <c r="C6" s="10">
        <v>5</v>
      </c>
      <c r="D6" s="10">
        <v>5</v>
      </c>
      <c r="E6" s="10">
        <v>5</v>
      </c>
      <c r="F6" s="10">
        <v>5</v>
      </c>
      <c r="G6" s="10">
        <v>5</v>
      </c>
      <c r="H6" s="10">
        <v>5</v>
      </c>
      <c r="I6" s="10">
        <v>3</v>
      </c>
      <c r="J6" s="10">
        <v>3</v>
      </c>
      <c r="K6" s="10">
        <v>3</v>
      </c>
      <c r="L6" s="10">
        <v>3</v>
      </c>
      <c r="M6" s="10">
        <v>3</v>
      </c>
      <c r="N6" s="10">
        <v>3</v>
      </c>
      <c r="O6" s="10">
        <v>3</v>
      </c>
    </row>
    <row r="7" spans="1:15" x14ac:dyDescent="0.25">
      <c r="A7" s="7" t="s">
        <v>77</v>
      </c>
      <c r="B7" s="10">
        <v>5</v>
      </c>
      <c r="C7" s="10">
        <v>5</v>
      </c>
      <c r="D7" s="10">
        <v>5</v>
      </c>
      <c r="E7" s="10">
        <v>5</v>
      </c>
      <c r="F7" s="10">
        <v>5</v>
      </c>
      <c r="G7" s="10">
        <v>5</v>
      </c>
      <c r="H7" s="10">
        <v>5</v>
      </c>
      <c r="I7" s="10">
        <v>5</v>
      </c>
      <c r="J7" s="10">
        <v>5</v>
      </c>
      <c r="K7" s="10">
        <v>5</v>
      </c>
      <c r="L7" s="10">
        <v>5</v>
      </c>
      <c r="M7" s="10">
        <v>5</v>
      </c>
      <c r="N7" s="10">
        <v>5</v>
      </c>
      <c r="O7" s="10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2a and Supp Figure 4</vt:lpstr>
      <vt:lpstr>Figure 2c</vt:lpstr>
      <vt:lpstr>Figure 3a</vt:lpstr>
      <vt:lpstr>Figure 3b</vt:lpstr>
      <vt:lpstr>Figure 4b</vt:lpstr>
      <vt:lpstr>Figure 4c</vt:lpstr>
      <vt:lpstr>Figure 5b</vt:lpstr>
      <vt:lpstr>Figure 5c panel 1</vt:lpstr>
      <vt:lpstr>Figure 5c panel 2</vt:lpstr>
      <vt:lpstr>Figure 6b</vt:lpstr>
      <vt:lpstr>Figure 6c</vt:lpstr>
      <vt:lpstr>Supp Figure 15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ra</dc:creator>
  <cp:lastModifiedBy>Remi Veneziano</cp:lastModifiedBy>
  <dcterms:created xsi:type="dcterms:W3CDTF">2015-06-05T18:17:20Z</dcterms:created>
  <dcterms:modified xsi:type="dcterms:W3CDTF">2023-02-28T14:06:58Z</dcterms:modified>
</cp:coreProperties>
</file>